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2" firstSheet="0" activeTab="1"/>
  </bookViews>
  <sheets>
    <sheet name="Source data statistics" sheetId="1" state="visible" r:id="rId2"/>
    <sheet name="p-value&lt;0.1 56 proteins" sheetId="2" state="visible" r:id="rId3"/>
  </sheets>
  <definedNames>
    <definedName function="false" hidden="true" localSheetId="0" name="_xlnm._FilterDatabase" vbProcedure="false">'Source data statistics'!$AG$1:$AG$18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9" uniqueCount="357">
  <si>
    <t xml:space="preserve">Control</t>
  </si>
  <si>
    <t xml:space="preserve">Treatment</t>
  </si>
  <si>
    <t xml:space="preserve">Fold change</t>
  </si>
  <si>
    <t xml:space="preserve">Log2</t>
  </si>
  <si>
    <t xml:space="preserve">two sample ttest (p-value)</t>
  </si>
  <si>
    <t xml:space="preserve">Accession</t>
  </si>
  <si>
    <t xml:space="preserve">Protein name</t>
  </si>
  <si>
    <t xml:space="preserve">113/Con</t>
  </si>
  <si>
    <t xml:space="preserve">114/Con</t>
  </si>
  <si>
    <t xml:space="preserve">115/Con</t>
  </si>
  <si>
    <t xml:space="preserve">116/Con</t>
  </si>
  <si>
    <t xml:space="preserve">117/Con</t>
  </si>
  <si>
    <t xml:space="preserve">118/Con</t>
  </si>
  <si>
    <t xml:space="preserve">119/Con</t>
  </si>
  <si>
    <t xml:space="preserve">121/Con</t>
  </si>
  <si>
    <t xml:space="preserve">Mean</t>
  </si>
  <si>
    <t xml:space="preserve">SE</t>
  </si>
  <si>
    <t xml:space="preserve">A0A140T894</t>
  </si>
  <si>
    <t xml:space="preserve">14-3-3 protein beta/alpha</t>
  </si>
  <si>
    <t xml:space="preserve">P62261</t>
  </si>
  <si>
    <t xml:space="preserve">14-3-3 protein epsilon</t>
  </si>
  <si>
    <t xml:space="preserve">P68509</t>
  </si>
  <si>
    <t xml:space="preserve">14-3-3 protein eta</t>
  </si>
  <si>
    <t xml:space="preserve">Q0VC36</t>
  </si>
  <si>
    <t xml:space="preserve">14-3-3 protein sigma</t>
  </si>
  <si>
    <t xml:space="preserve">P63103</t>
  </si>
  <si>
    <t xml:space="preserve">14-3-3 protein zeta/delta</t>
  </si>
  <si>
    <t xml:space="preserve">F1MLV1/Q2KIW6</t>
  </si>
  <si>
    <t xml:space="preserve">26S protease regulatory subunit 10B</t>
  </si>
  <si>
    <t xml:space="preserve">Q5E9F9</t>
  </si>
  <si>
    <t xml:space="preserve">26S protease regulatory subunit 7</t>
  </si>
  <si>
    <t xml:space="preserve">Q2KI42</t>
  </si>
  <si>
    <t xml:space="preserve">26S proteasome non-ATPase regulatory subunit 11</t>
  </si>
  <si>
    <t xml:space="preserve">P56701</t>
  </si>
  <si>
    <t xml:space="preserve">26S proteasome non-ATPase regulatory subunit 2</t>
  </si>
  <si>
    <t xml:space="preserve">Q2KJ46</t>
  </si>
  <si>
    <t xml:space="preserve">26S proteasome non-ATPase regulatory subunit 3/PA700 subunit P58=ATP-dependent 20 S proteasome activator</t>
  </si>
  <si>
    <t xml:space="preserve">Q0P5A6</t>
  </si>
  <si>
    <t xml:space="preserve">26S proteasome non-ATPase regulatory subunit 5</t>
  </si>
  <si>
    <t xml:space="preserve">Q3ZCI4</t>
  </si>
  <si>
    <t xml:space="preserve">6-phosphogluconate dehydrogenase</t>
  </si>
  <si>
    <t xml:space="preserve">A5PK96/P11064</t>
  </si>
  <si>
    <t xml:space="preserve">ACP1 protein/Low molecular weight phosphotyrosine protein phosphatase</t>
  </si>
  <si>
    <t xml:space="preserve">P60712/F1MRD0</t>
  </si>
  <si>
    <t xml:space="preserve">Actin, cytoplasmic 2/Actin, cytoplasmic 1</t>
  </si>
  <si>
    <t xml:space="preserve">P80227</t>
  </si>
  <si>
    <t xml:space="preserve">Acylamino-acid-releasing enzyme</t>
  </si>
  <si>
    <t xml:space="preserve">Q3SZF0</t>
  </si>
  <si>
    <t xml:space="preserve">Acyl-CoA-binding domain-containing protein 7</t>
  </si>
  <si>
    <t xml:space="preserve">F1MHP6/A3KN12</t>
  </si>
  <si>
    <t xml:space="preserve">Adenylosuccinate lyase</t>
  </si>
  <si>
    <t xml:space="preserve">A5D973/Q32PI5</t>
  </si>
  <si>
    <t xml:space="preserve">Alpha isoform of regulatory subunit A, protein phosphatase 2/Serine/threonine-protein phosphatase 2A 65 kDa regulatory subunit A alpha isoform</t>
  </si>
  <si>
    <t xml:space="preserve">R9QSM8/Q7SIH1/K4JDT2/K4JF16/K4JBR5/K4JR88</t>
  </si>
  <si>
    <t xml:space="preserve">Alpha-2-macroglobulin/Alpha-2-macroglobulin variant 20/Alpha-2-macroglobulin variant 23/Alpha-2-macroglobulin variant 1/Alpha-2-macroglobulin variant 22</t>
  </si>
  <si>
    <t xml:space="preserve">F1MB08/Q9XSJ4</t>
  </si>
  <si>
    <t xml:space="preserve">Alpha-enolase</t>
  </si>
  <si>
    <t xml:space="preserve">Q865F8/F1MER2</t>
  </si>
  <si>
    <t xml:space="preserve">Alpha-hemoglobin-stabilizing protein</t>
  </si>
  <si>
    <t xml:space="preserve">F1MKX8/Q9GKN7</t>
  </si>
  <si>
    <t xml:space="preserve">Ammonium transporter Rh type A</t>
  </si>
  <si>
    <t xml:space="preserve">Q9XSW5/Q9TUQ0/Q9TUQ1/Q7M2T6</t>
  </si>
  <si>
    <t xml:space="preserve">Anion exchange protein/Band 3 anion transport protein</t>
  </si>
  <si>
    <t xml:space="preserve">Q9N180</t>
  </si>
  <si>
    <t xml:space="preserve">Ankyrin 1</t>
  </si>
  <si>
    <t xml:space="preserve">Q9TRC1</t>
  </si>
  <si>
    <t xml:space="preserve">ANTIGONDADOTROPIC DECAPEPTIDE, AGD</t>
  </si>
  <si>
    <t xml:space="preserve">V6F869/V6F9A2/P15497</t>
  </si>
  <si>
    <t xml:space="preserve">Apolipoprotein A-I-like/Apolipoprotein A-I preproprotein/Apolipoprotein A-I</t>
  </si>
  <si>
    <t xml:space="preserve">P47865</t>
  </si>
  <si>
    <t xml:space="preserve">Aquaporin-1</t>
  </si>
  <si>
    <t xml:space="preserve">Q0IIG5</t>
  </si>
  <si>
    <t xml:space="preserve">ATP-dependent 6-phosphofructokinase, muscle type</t>
  </si>
  <si>
    <t xml:space="preserve">E1BH02</t>
  </si>
  <si>
    <t xml:space="preserve">Aurora kinase B</t>
  </si>
  <si>
    <t xml:space="preserve">A5D7K0</t>
  </si>
  <si>
    <t xml:space="preserve">Biliverdin reductase A</t>
  </si>
  <si>
    <t xml:space="preserve">P62157</t>
  </si>
  <si>
    <t xml:space="preserve">Calmodulin</t>
  </si>
  <si>
    <t xml:space="preserve">Q27970</t>
  </si>
  <si>
    <t xml:space="preserve">Calpain-1 catalytic subunit</t>
  </si>
  <si>
    <t xml:space="preserve">G3N2N7/F1MD74/Q9XSX1/F1N161/F1MR96/A6QNM1</t>
  </si>
  <si>
    <t xml:space="preserve">Calpastatin/CAST protein</t>
  </si>
  <si>
    <t xml:space="preserve">P00921</t>
  </si>
  <si>
    <t xml:space="preserve">Carbonic anhydrase 2</t>
  </si>
  <si>
    <t xml:space="preserve">P00432</t>
  </si>
  <si>
    <t xml:space="preserve">Catalase</t>
  </si>
  <si>
    <t xml:space="preserve">A7YW37</t>
  </si>
  <si>
    <t xml:space="preserve">CD58 protein</t>
  </si>
  <si>
    <t xml:space="preserve">Q5E9B7</t>
  </si>
  <si>
    <t xml:space="preserve">Chloride intracellular channel protein 1</t>
  </si>
  <si>
    <t xml:space="preserve">Q2HJ57</t>
  </si>
  <si>
    <t xml:space="preserve">Coactosin-like protein</t>
  </si>
  <si>
    <t xml:space="preserve">G3X7A5/A0A0F6QNP7/Q2UVX4</t>
  </si>
  <si>
    <t xml:space="preserve">Complement C3/Complement component 3/Complement C3</t>
  </si>
  <si>
    <t xml:space="preserve">A7MBJ5</t>
  </si>
  <si>
    <t xml:space="preserve">Cullin-associated NEDD8-dissociated protein 1</t>
  </si>
  <si>
    <t xml:space="preserve">Q2KIL3/Q58DK5</t>
  </si>
  <si>
    <t xml:space="preserve">Delta-aminolevulinic acid dehydratase</t>
  </si>
  <si>
    <t xml:space="preserve">Q08DM1/Q58CT9</t>
  </si>
  <si>
    <t xml:space="preserve">Dematin</t>
  </si>
  <si>
    <t xml:space="preserve">B0JYP3/O46510/E1BG43</t>
  </si>
  <si>
    <t xml:space="preserve">Erythrocyte membrane protein band 4.2</t>
  </si>
  <si>
    <t xml:space="preserve">P55052/G3N269</t>
  </si>
  <si>
    <t xml:space="preserve">Fatty acid-binding protein, epidermal</t>
  </si>
  <si>
    <t xml:space="preserve">Q3SZZ9/F1MGU7/P12799</t>
  </si>
  <si>
    <t xml:space="preserve">FGG protein/Fibrinogen gamma-B chain</t>
  </si>
  <si>
    <t xml:space="preserve">A5PJE3/P02672/P02672</t>
  </si>
  <si>
    <t xml:space="preserve">Fibrinogen alpha chain</t>
  </si>
  <si>
    <t xml:space="preserve">P02676/F1MAV0</t>
  </si>
  <si>
    <t xml:space="preserve">Fibrinogen beta chain/FGB protein</t>
  </si>
  <si>
    <t xml:space="preserve">P52556</t>
  </si>
  <si>
    <t xml:space="preserve">Flavin reductase (NADPH)</t>
  </si>
  <si>
    <t xml:space="preserve">Q0P592</t>
  </si>
  <si>
    <t xml:space="preserve">Fructosamine 3 kinase related protein</t>
  </si>
  <si>
    <t xml:space="preserve">Q32S38</t>
  </si>
  <si>
    <t xml:space="preserve">Glutamate-cysteine ligase catalytic subunit</t>
  </si>
  <si>
    <t xml:space="preserve">Q2T9Y6</t>
  </si>
  <si>
    <t xml:space="preserve">Glutamate--cysteine ligase regulatory subunit</t>
  </si>
  <si>
    <t xml:space="preserve">P10575</t>
  </si>
  <si>
    <t xml:space="preserve">Glutaredoxin-1</t>
  </si>
  <si>
    <t xml:space="preserve">P00435</t>
  </si>
  <si>
    <t xml:space="preserve">Glutathione peroxidase 1</t>
  </si>
  <si>
    <t xml:space="preserve">Q0VCE1</t>
  </si>
  <si>
    <t xml:space="preserve">Glutathione S-transferase omega 1</t>
  </si>
  <si>
    <t xml:space="preserve">P28801</t>
  </si>
  <si>
    <t xml:space="preserve">Glutathione S-transferase P</t>
  </si>
  <si>
    <t xml:space="preserve">A0A140T850/Q5EAC2</t>
  </si>
  <si>
    <t xml:space="preserve">Glutathione synthetase</t>
  </si>
  <si>
    <t xml:space="preserve">P10096/Q0QES8/Q712W6</t>
  </si>
  <si>
    <t xml:space="preserve">Glyceraldehyde-3-phosphate dehydrogenase</t>
  </si>
  <si>
    <t xml:space="preserve">D5MTL9</t>
  </si>
  <si>
    <t xml:space="preserve">Glycophorin B variant 1</t>
  </si>
  <si>
    <t xml:space="preserve">K8FK38/Q27975/Q27965/P0CB32</t>
  </si>
  <si>
    <t xml:space="preserve">Heat Shock Protein 70/Heat shock 70 kDa protein 1A/Heat shock 70 kDa protein 1B/Heat shock 70 kDa protein 1-like</t>
  </si>
  <si>
    <t xml:space="preserve">Q76LV2</t>
  </si>
  <si>
    <t xml:space="preserve">Heat shock protein HSP 90-alpha</t>
  </si>
  <si>
    <t xml:space="preserve">D4QBB3</t>
  </si>
  <si>
    <t xml:space="preserve">Hemoglobin beta</t>
  </si>
  <si>
    <t xml:space="preserve">D4QBB4/P02070</t>
  </si>
  <si>
    <t xml:space="preserve">Hemoglobin subunit beta</t>
  </si>
  <si>
    <t xml:space="preserve">P02081/Q3SX09</t>
  </si>
  <si>
    <t xml:space="preserve">Hemoglobin fetal subunit beta</t>
  </si>
  <si>
    <t xml:space="preserve">P01966</t>
  </si>
  <si>
    <t xml:space="preserve">Hemoglobin subunit alpha</t>
  </si>
  <si>
    <t xml:space="preserve">A1A4Q7</t>
  </si>
  <si>
    <t xml:space="preserve">Hemoglobin, theta 1</t>
  </si>
  <si>
    <t xml:space="preserve">A1XEA3/A1XEC4/A1XEC3/P62958</t>
  </si>
  <si>
    <t xml:space="preserve">Histidine triad nucleotide binding protein 1/ HINT1</t>
  </si>
  <si>
    <t xml:space="preserve">Q9GJT9/Q1JP91/Q3SZ18/G3N0T0</t>
  </si>
  <si>
    <t xml:space="preserve">Hypoxanthine phosphoribosyltransferase/Hypoxanthine phosphoribosyltransferase 1/Hypoxanthine-guanine phosphoribosyltransferase</t>
  </si>
  <si>
    <t xml:space="preserve">Q05B55/B0JYP6/Q05B55</t>
  </si>
  <si>
    <t xml:space="preserve">IGK protein</t>
  </si>
  <si>
    <t xml:space="preserve">Q5EA67/F1MMD7/ITIH4/Q3T052</t>
  </si>
  <si>
    <t xml:space="preserve">Inter-alpha (Globulin) inhibitor H4 (Plasma Kallikrein-sensitive glycoprotein)/Inter-alpha-trypsin inhibitor heavy chain H4/Inter-alpha-trypsin inhibitor heavy chain H4</t>
  </si>
  <si>
    <t xml:space="preserve">F1MXJ5/Q3ZBV1</t>
  </si>
  <si>
    <t xml:space="preserve">IST1 homolog</t>
  </si>
  <si>
    <t xml:space="preserve">E1BAN2</t>
  </si>
  <si>
    <t xml:space="preserve">Katanin p60 ATPase-containing subunit A-like 2</t>
  </si>
  <si>
    <t xml:space="preserve">A4FUZ1</t>
  </si>
  <si>
    <t xml:space="preserve">Lactoylglutathione lyase</t>
  </si>
  <si>
    <t xml:space="preserve">B0JYN3/Q5E9B1</t>
  </si>
  <si>
    <t xml:space="preserve">L-lactate dehydrogenase/L-lactate dehydrogenase B chain</t>
  </si>
  <si>
    <t xml:space="preserve">A6QP86/A6QQR3</t>
  </si>
  <si>
    <t xml:space="preserve">LOC510193 protein/APOL3 protein</t>
  </si>
  <si>
    <t xml:space="preserve">Q6PVY3/A0A0F7RPX0/P80177</t>
  </si>
  <si>
    <t xml:space="preserve">Macrophage migration inhibitory factor</t>
  </si>
  <si>
    <t xml:space="preserve">Q3T145</t>
  </si>
  <si>
    <t xml:space="preserve">Malate dehydrogenase, cytoplasmic</t>
  </si>
  <si>
    <t xml:space="preserve">A5PK88</t>
  </si>
  <si>
    <t xml:space="preserve">MGC159500 protein</t>
  </si>
  <si>
    <t xml:space="preserve">Q3SX44</t>
  </si>
  <si>
    <t xml:space="preserve">N(G),N(G)-dimethylarginine dimethylaminohydrolase 2</t>
  </si>
  <si>
    <t xml:space="preserve">Q3SZC4</t>
  </si>
  <si>
    <t xml:space="preserve">NSFL1 cofactor p47</t>
  </si>
  <si>
    <t xml:space="preserve">Q32KP9</t>
  </si>
  <si>
    <t xml:space="preserve">Nuclear transport factor 2</t>
  </si>
  <si>
    <t xml:space="preserve">A1A4N9/P52175/Q56JV4/P52174</t>
  </si>
  <si>
    <t xml:space="preserve">Nucleoside diphosphate kinase/Nucleoside diphosphate kinase A 2/Nucleoside diphosphate kinase A 1</t>
  </si>
  <si>
    <t xml:space="preserve">Q17QX0</t>
  </si>
  <si>
    <t xml:space="preserve">Nudix (Nucleoside diphosphate linked moiety X)-type motif 5</t>
  </si>
  <si>
    <t xml:space="preserve">E1B700</t>
  </si>
  <si>
    <t xml:space="preserve">Olfactory receptor</t>
  </si>
  <si>
    <t xml:space="preserve">E1B7Y6</t>
  </si>
  <si>
    <t xml:space="preserve">Q9TS78/F1MG70/Q3T030</t>
  </si>
  <si>
    <t xml:space="preserve">PA700 subunit P48=ATP-dependent 20 S proteasome activator/26S protease regulatory subunit 6B</t>
  </si>
  <si>
    <t xml:space="preserve">Q861V5/P62935/Q9N138/Q864S5/G3X8B1</t>
  </si>
  <si>
    <t xml:space="preserve">Peptidyl-prolyl cis-trans isomerase/Peptidyl-prolyl cis-trans isomerase A</t>
  </si>
  <si>
    <t xml:space="preserve">Q9BGI3</t>
  </si>
  <si>
    <t xml:space="preserve">Peroxiredoxin-2</t>
  </si>
  <si>
    <t xml:space="preserve">O77834</t>
  </si>
  <si>
    <t xml:space="preserve">Peroxiredoxin-6</t>
  </si>
  <si>
    <t xml:space="preserve">P13696</t>
  </si>
  <si>
    <t xml:space="preserve">Phosphatidylethanolamine-binding protein 1</t>
  </si>
  <si>
    <t xml:space="preserve">Q3T0P6/Q862Q5/G3X7N4/Q58DJ6</t>
  </si>
  <si>
    <t xml:space="preserve">Phosphoglycerate kinase 1/Phosphoglycerate kinase</t>
  </si>
  <si>
    <t xml:space="preserve">Q3SZ62/F1N2F2/Q32KV0/G3N3V1</t>
  </si>
  <si>
    <t xml:space="preserve">Phosphoglycerate mutase 1/Phosphoglycerate mutase/Phosphoglycerate mutase 2</t>
  </si>
  <si>
    <t xml:space="preserve">A5PK45</t>
  </si>
  <si>
    <t xml:space="preserve">Procollagen galactosyltransferase 1</t>
  </si>
  <si>
    <t xml:space="preserve">Q3ZBF7</t>
  </si>
  <si>
    <t xml:space="preserve">Prostaglandin E synthase 3</t>
  </si>
  <si>
    <t xml:space="preserve">Q5E9D7/A4FUZ3/Q9TS79/B2VQ18</t>
  </si>
  <si>
    <t xml:space="preserve">Proteasome 26S ATPase subunit 1/Proteasome (Prosome, macropain) 26S subunit, ATPase, 1/PA700 subunit P56=ATP-dependent 20 S proteasome activator</t>
  </si>
  <si>
    <t xml:space="preserve">Q1JP95/Q3SZ81</t>
  </si>
  <si>
    <t xml:space="preserve">Proteasome 26S ATPase subunit 3/PSMC3 protein</t>
  </si>
  <si>
    <t xml:space="preserve">C3V9V8/Q3SZ19</t>
  </si>
  <si>
    <t xml:space="preserve">Proteasome 26S non-ATPase subunit 9/26S proteasome non-ATPase regulatory subunit 9</t>
  </si>
  <si>
    <t xml:space="preserve">Q5E9G3/F1MU19</t>
  </si>
  <si>
    <t xml:space="preserve">Proteasome activator complex subunit 2</t>
  </si>
  <si>
    <t xml:space="preserve">Q3SX30</t>
  </si>
  <si>
    <t xml:space="preserve">Proteasome inhibitor PI31 subunit</t>
  </si>
  <si>
    <t xml:space="preserve">A7E3D5/Q3ZBG0</t>
  </si>
  <si>
    <t xml:space="preserve">Proteasome subunit alpha type/Proteasome subunit alpha type-7</t>
  </si>
  <si>
    <t xml:space="preserve">G5E5C3</t>
  </si>
  <si>
    <t xml:space="preserve">Proteasome subunit alpha type/Proteasome subunit alpha type-6</t>
  </si>
  <si>
    <t xml:space="preserve">Q3T0X5</t>
  </si>
  <si>
    <t xml:space="preserve">Proteasome subunit alpha type-1</t>
  </si>
  <si>
    <t xml:space="preserve">Q3T0Y5</t>
  </si>
  <si>
    <t xml:space="preserve">Proteasome subunit alpha type-2</t>
  </si>
  <si>
    <t xml:space="preserve">Q58DU5</t>
  </si>
  <si>
    <t xml:space="preserve">Proteasome subunit alpha type-3</t>
  </si>
  <si>
    <t xml:space="preserve">Q5E987</t>
  </si>
  <si>
    <t xml:space="preserve">Proteasome subunit alpha type-5</t>
  </si>
  <si>
    <t xml:space="preserve">B0JYN8/P33672</t>
  </si>
  <si>
    <t xml:space="preserve">Proteasome subunit beta type/Proteasome subunit beta type-3</t>
  </si>
  <si>
    <t xml:space="preserve">F1MBI1</t>
  </si>
  <si>
    <t xml:space="preserve">Proteasome subunit beta type</t>
  </si>
  <si>
    <t xml:space="preserve">G5E589/Q2TBX6</t>
  </si>
  <si>
    <t xml:space="preserve">Proteasome subunit beta type/Proteasome subunit beta type-1</t>
  </si>
  <si>
    <t xml:space="preserve">Q5E9K0</t>
  </si>
  <si>
    <t xml:space="preserve">Proteasome subunit beta type-2</t>
  </si>
  <si>
    <t xml:space="preserve">Q3T108</t>
  </si>
  <si>
    <t xml:space="preserve">Proteasome subunit beta type-4</t>
  </si>
  <si>
    <t xml:space="preserve">Q32KL2</t>
  </si>
  <si>
    <t xml:space="preserve">Proteasome subunit beta type-5</t>
  </si>
  <si>
    <t xml:space="preserve">Q3MHN0</t>
  </si>
  <si>
    <t xml:space="preserve">Proteasome subunit beta type-6</t>
  </si>
  <si>
    <t xml:space="preserve">Q9N179/F1MCU7/F1MCU4</t>
  </si>
  <si>
    <t xml:space="preserve">Protein 4.1</t>
  </si>
  <si>
    <t xml:space="preserve">Q5E946</t>
  </si>
  <si>
    <t xml:space="preserve">Protein deglycase DJ-1</t>
  </si>
  <si>
    <t xml:space="preserve">P15246</t>
  </si>
  <si>
    <t xml:space="preserve">Protein-L-isoaspartate(D-aspartate) O-methyltransferase</t>
  </si>
  <si>
    <t xml:space="preserve">A6QQG0/Q08DW2</t>
  </si>
  <si>
    <t xml:space="preserve">PRPSAP1 protein/Phosphoribosyl pyrophosphate synthase-associated protein 1</t>
  </si>
  <si>
    <t xml:space="preserve">A7MBA2</t>
  </si>
  <si>
    <t xml:space="preserve">PSMD1 protein</t>
  </si>
  <si>
    <t xml:space="preserve">A6QM09</t>
  </si>
  <si>
    <t xml:space="preserve">Putative uncharacterized protein DKFZp313G1735/Arylsulfatase K</t>
  </si>
  <si>
    <t xml:space="preserve">Q58D51/Q148F3</t>
  </si>
  <si>
    <t xml:space="preserve">A7E3P3/F1N4M3/O46504</t>
  </si>
  <si>
    <t xml:space="preserve">Pyruvate dehydrogenase phosphatase regulatory subunit/Pyruvate dehydrogenase phosphatase regulatory subunit, mitochondrial</t>
  </si>
  <si>
    <t xml:space="preserve">Q1JPG7</t>
  </si>
  <si>
    <t xml:space="preserve">Pyruvate kinase</t>
  </si>
  <si>
    <t xml:space="preserve">P21856</t>
  </si>
  <si>
    <t xml:space="preserve">Rab GDP dissociation inhibitor alpha</t>
  </si>
  <si>
    <t xml:space="preserve">P50397</t>
  </si>
  <si>
    <t xml:space="preserve">Rab GDP dissociation inhibitor beta</t>
  </si>
  <si>
    <t xml:space="preserve">F1MDM4/Q29RM3</t>
  </si>
  <si>
    <t xml:space="preserve">Receptor expression-enhancing protein/5</t>
  </si>
  <si>
    <t xml:space="preserve">Q3ZBK2</t>
  </si>
  <si>
    <t xml:space="preserve">Redox-regulatory protein FAM213A</t>
  </si>
  <si>
    <t xml:space="preserve">Q2HJ58</t>
  </si>
  <si>
    <t xml:space="preserve">Ribose-phosphate pyrophosphokinase 1</t>
  </si>
  <si>
    <t xml:space="preserve">Q148H9/A1L546</t>
  </si>
  <si>
    <t xml:space="preserve">Ribosomal RNA processing 1 homolog (S. cerevisiae)/Nucleolar protein NOP52</t>
  </si>
  <si>
    <t xml:space="preserve">Q58DC0</t>
  </si>
  <si>
    <t xml:space="preserve">Serine/threonine-protein phosphatase CPPED1</t>
  </si>
  <si>
    <t xml:space="preserve">A0A140T897/P02769/B0JYQ0</t>
  </si>
  <si>
    <t xml:space="preserve">Serum albumin/ALB protein</t>
  </si>
  <si>
    <t xml:space="preserve">A7E3V8/A6QQW3</t>
  </si>
  <si>
    <t xml:space="preserve">Signal recognition particle 68kDa/Signal recognition particle subunit SRP68</t>
  </si>
  <si>
    <t xml:space="preserve">Q3MHF7/H9KUV2</t>
  </si>
  <si>
    <t xml:space="preserve">S-methyl-5'-thioadenosine phosphorylase</t>
  </si>
  <si>
    <t xml:space="preserve">Q3ZBZ8</t>
  </si>
  <si>
    <t xml:space="preserve">Stress-induced-phosphoprotein 1</t>
  </si>
  <si>
    <t xml:space="preserve">Q3ZCK9</t>
  </si>
  <si>
    <t xml:space="preserve">Proteasome subunit alpha type-4</t>
  </si>
  <si>
    <t xml:space="preserve">A5PK15/A7MAZ8</t>
  </si>
  <si>
    <t xml:space="preserve">TCF7 protein</t>
  </si>
  <si>
    <t xml:space="preserve">G8JKZ8/O97680</t>
  </si>
  <si>
    <t xml:space="preserve">Thioredoxin</t>
  </si>
  <si>
    <t xml:space="preserve">Q9TS96/F1MNQ4/P00442</t>
  </si>
  <si>
    <t xml:space="preserve">Thymus HYPOCHOLESTEROLEMIC factor (TPHF) (Superoxide dismutase) (SOD)/Superoxide dismutase [Cu-Zn]</t>
  </si>
  <si>
    <t xml:space="preserve">G3X757/Q3ZBT1</t>
  </si>
  <si>
    <t xml:space="preserve">Transitional endoplasmic reticulum ATPase</t>
  </si>
  <si>
    <t xml:space="preserve">A7E3W4/A7Z014/A5PJ79/Q6B855</t>
  </si>
  <si>
    <t xml:space="preserve">Transketolase</t>
  </si>
  <si>
    <t xml:space="preserve">Q5E956</t>
  </si>
  <si>
    <t xml:space="preserve">Triosephosphate isomerase</t>
  </si>
  <si>
    <t xml:space="preserve">G1K1R3/A0JNC0</t>
  </si>
  <si>
    <t xml:space="preserve">Tropomodulin-1</t>
  </si>
  <si>
    <t xml:space="preserve">Q5KR47</t>
  </si>
  <si>
    <t xml:space="preserve">Tropomyosin alpha-3 chain/Tropomyosin alpha-1 chain/ LOC535277 protein/Tropomyosin alpha-1 chain/Tropomyosin beta chain</t>
  </si>
  <si>
    <t xml:space="preserve">Q3MHL6/Q0IIB5</t>
  </si>
  <si>
    <t xml:space="preserve">TSC22 domain family protein 1/TSC22 domain family, member 4</t>
  </si>
  <si>
    <t xml:space="preserve">Q0VBZ2</t>
  </si>
  <si>
    <t xml:space="preserve">UBA domain containing 1</t>
  </si>
  <si>
    <t xml:space="preserve">Q2HJE4</t>
  </si>
  <si>
    <t xml:space="preserve">Ubiquitin carboxyl-terminal hydrolase 15</t>
  </si>
  <si>
    <t xml:space="preserve">A1L548</t>
  </si>
  <si>
    <t xml:space="preserve">Ubiquitin isopeptidase T</t>
  </si>
  <si>
    <t xml:space="preserve">Q05B57</t>
  </si>
  <si>
    <t xml:space="preserve">Ubiquitin thioesterase OTU1</t>
  </si>
  <si>
    <t xml:space="preserve">P63048/P62992/P0CG53/P0CH28</t>
  </si>
  <si>
    <t xml:space="preserve">Ubiquitin-60S ribosomal protein L40/Ubiquitin-40S ribosomal protein S27a/Polyubiquitin-B/Polyubiquitin-C/Polyubiquitin-B</t>
  </si>
  <si>
    <t xml:space="preserve">A3KMV5</t>
  </si>
  <si>
    <t xml:space="preserve">Ubiquitin-like modifier-activating enzyme 1</t>
  </si>
  <si>
    <t xml:space="preserve">O02741</t>
  </si>
  <si>
    <t xml:space="preserve">Ubiquitin-like protein ISG15</t>
  </si>
  <si>
    <t xml:space="preserve">E1B9T9</t>
  </si>
  <si>
    <t xml:space="preserve">Uncharacterized protein</t>
  </si>
  <si>
    <t xml:space="preserve">E1BAB9</t>
  </si>
  <si>
    <t xml:space="preserve">E1BAP8</t>
  </si>
  <si>
    <t xml:space="preserve">E1BB16</t>
  </si>
  <si>
    <t xml:space="preserve">E1BDX8</t>
  </si>
  <si>
    <t xml:space="preserve">E1BFK1</t>
  </si>
  <si>
    <t xml:space="preserve">E1BG52</t>
  </si>
  <si>
    <t xml:space="preserve">E1BHK2</t>
  </si>
  <si>
    <t xml:space="preserve">E1BL26</t>
  </si>
  <si>
    <t xml:space="preserve">F1MGK9</t>
  </si>
  <si>
    <t xml:space="preserve">F1MKE9</t>
  </si>
  <si>
    <t xml:space="preserve">F1MKY9</t>
  </si>
  <si>
    <t xml:space="preserve">F1MMQ8</t>
  </si>
  <si>
    <t xml:space="preserve">F1MWU9</t>
  </si>
  <si>
    <t xml:space="preserve">F1MYM5</t>
  </si>
  <si>
    <t xml:space="preserve">F1N120</t>
  </si>
  <si>
    <t xml:space="preserve">F1N4K1</t>
  </si>
  <si>
    <t xml:space="preserve">F1N4W2</t>
  </si>
  <si>
    <t xml:space="preserve">G3N0V0</t>
  </si>
  <si>
    <t xml:space="preserve">G3N1Y3</t>
  </si>
  <si>
    <t xml:space="preserve">E1BKI9</t>
  </si>
  <si>
    <t xml:space="preserve">G3N2D7</t>
  </si>
  <si>
    <t xml:space="preserve">A5PJS9</t>
  </si>
  <si>
    <t xml:space="preserve">ADD2 protein</t>
  </si>
  <si>
    <t xml:space="preserve">P22226</t>
  </si>
  <si>
    <t xml:space="preserve">Cathelicidin-1</t>
  </si>
  <si>
    <t xml:space="preserve">Q76LV1</t>
  </si>
  <si>
    <t xml:space="preserve">Heat shock protein HSP 90-beta</t>
  </si>
  <si>
    <t xml:space="preserve">A8E4P3</t>
  </si>
  <si>
    <t xml:space="preserve">STOM protein</t>
  </si>
  <si>
    <t xml:space="preserve">E1BFX2</t>
  </si>
  <si>
    <t xml:space="preserve">E1B976</t>
  </si>
  <si>
    <t xml:space="preserve">E1BGU0</t>
  </si>
  <si>
    <t xml:space="preserve">E1BAS6</t>
  </si>
  <si>
    <t xml:space="preserve">G5E513</t>
  </si>
  <si>
    <t xml:space="preserve">G3X810</t>
  </si>
  <si>
    <t xml:space="preserve">A6H743</t>
  </si>
  <si>
    <t xml:space="preserve">ZFAND2B protein</t>
  </si>
  <si>
    <t xml:space="preserve">A0A140T887</t>
  </si>
  <si>
    <t xml:space="preserve">Uridine 5'-monophosphate synthase</t>
  </si>
  <si>
    <t xml:space="preserve">A3KMV2</t>
  </si>
  <si>
    <t xml:space="preserve">UV excision repair protein RAD23 homolog A</t>
  </si>
  <si>
    <t xml:space="preserve">Q0QEV5/Q5E973</t>
  </si>
  <si>
    <t xml:space="preserve">Ribosomal protein L18/60S ribosomal protein L18</t>
  </si>
  <si>
    <t xml:space="preserve">two sample ttest (p-value&lt;0.1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87"/>
  <sheetViews>
    <sheetView showFormulas="false" showGridLines="true" showRowColHeaders="true" showZeros="true" rightToLeft="false" tabSelected="false" showOutlineSymbols="true" defaultGridColor="true" view="normal" topLeftCell="C1" colorId="64" zoomScale="55" zoomScaleNormal="55" zoomScalePageLayoutView="100" workbookViewId="0">
      <selection pane="topLeft" activeCell="AJ3" activeCellId="0" sqref="AJ3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13.17"/>
    <col collapsed="false" customWidth="false" hidden="false" outlineLevel="0" max="2" min="2" style="1" width="8.72"/>
    <col collapsed="false" customWidth="true" hidden="false" outlineLevel="0" max="10" min="3" style="1" width="9.26"/>
    <col collapsed="false" customWidth="false" hidden="false" outlineLevel="0" max="11" min="11" style="1" width="8.72"/>
    <col collapsed="false" customWidth="true" hidden="false" outlineLevel="0" max="20" min="12" style="1" width="8.81"/>
    <col collapsed="false" customWidth="true" hidden="false" outlineLevel="0" max="22" min="21" style="2" width="8.81"/>
    <col collapsed="false" customWidth="false" hidden="false" outlineLevel="0" max="23" min="23" style="1" width="8.72"/>
    <col collapsed="false" customWidth="true" hidden="false" outlineLevel="0" max="31" min="24" style="1" width="8.81"/>
    <col collapsed="false" customWidth="false" hidden="false" outlineLevel="0" max="257" min="32" style="1" width="8.72"/>
  </cols>
  <sheetData>
    <row r="1" customFormat="false" ht="14" hidden="false" customHeight="false" outlineLevel="0" collapsed="false">
      <c r="C1" s="3" t="s">
        <v>0</v>
      </c>
      <c r="D1" s="3"/>
      <c r="E1" s="3"/>
      <c r="F1" s="3"/>
      <c r="G1" s="3" t="s">
        <v>1</v>
      </c>
      <c r="H1" s="3"/>
      <c r="I1" s="3"/>
      <c r="J1" s="3"/>
      <c r="U1" s="4" t="s">
        <v>2</v>
      </c>
      <c r="V1" s="4"/>
      <c r="X1" s="3" t="s">
        <v>3</v>
      </c>
      <c r="Y1" s="3"/>
      <c r="Z1" s="3"/>
      <c r="AA1" s="3"/>
      <c r="AB1" s="3"/>
      <c r="AC1" s="3"/>
      <c r="AD1" s="3"/>
      <c r="AE1" s="3"/>
      <c r="AG1" s="1" t="s">
        <v>4</v>
      </c>
    </row>
    <row r="2" customFormat="false" ht="14" hidden="false" customHeight="false" outlineLevel="0" collapsed="false">
      <c r="A2" s="1" t="s">
        <v>5</v>
      </c>
      <c r="B2" s="1" t="s">
        <v>6</v>
      </c>
      <c r="C2" s="1" t="n">
        <v>113</v>
      </c>
      <c r="D2" s="1" t="n">
        <v>114</v>
      </c>
      <c r="E2" s="1" t="n">
        <v>115</v>
      </c>
      <c r="F2" s="1" t="n">
        <v>116</v>
      </c>
      <c r="G2" s="1" t="n">
        <v>117</v>
      </c>
      <c r="H2" s="1" t="n">
        <v>118</v>
      </c>
      <c r="I2" s="1" t="n">
        <v>119</v>
      </c>
      <c r="J2" s="1" t="n">
        <v>121</v>
      </c>
      <c r="L2" s="1" t="s">
        <v>7</v>
      </c>
      <c r="M2" s="1" t="s">
        <v>8</v>
      </c>
      <c r="N2" s="1" t="s">
        <v>9</v>
      </c>
      <c r="O2" s="1" t="s">
        <v>10</v>
      </c>
      <c r="P2" s="1" t="s">
        <v>11</v>
      </c>
      <c r="Q2" s="1" t="s">
        <v>12</v>
      </c>
      <c r="R2" s="1" t="s">
        <v>13</v>
      </c>
      <c r="S2" s="1" t="s">
        <v>14</v>
      </c>
      <c r="U2" s="5" t="s">
        <v>15</v>
      </c>
      <c r="V2" s="5" t="s">
        <v>16</v>
      </c>
      <c r="X2" s="1" t="s">
        <v>7</v>
      </c>
      <c r="Y2" s="1" t="s">
        <v>8</v>
      </c>
      <c r="Z2" s="1" t="s">
        <v>9</v>
      </c>
      <c r="AA2" s="1" t="s">
        <v>10</v>
      </c>
      <c r="AB2" s="1" t="s">
        <v>11</v>
      </c>
      <c r="AC2" s="1" t="s">
        <v>12</v>
      </c>
      <c r="AD2" s="1" t="s">
        <v>13</v>
      </c>
      <c r="AE2" s="1" t="s">
        <v>14</v>
      </c>
    </row>
    <row r="3" customFormat="false" ht="14" hidden="false" customHeight="false" outlineLevel="0" collapsed="false">
      <c r="A3" s="1" t="s">
        <v>17</v>
      </c>
      <c r="B3" s="1" t="s">
        <v>18</v>
      </c>
      <c r="C3" s="1" t="n">
        <v>4077.3</v>
      </c>
      <c r="D3" s="1" t="n">
        <v>4321</v>
      </c>
      <c r="E3" s="1" t="n">
        <v>3803.3</v>
      </c>
      <c r="F3" s="1" t="n">
        <v>4749.6</v>
      </c>
      <c r="G3" s="1" t="n">
        <v>5820.2</v>
      </c>
      <c r="H3" s="1" t="n">
        <v>4682.7</v>
      </c>
      <c r="I3" s="1" t="n">
        <v>4843.8</v>
      </c>
      <c r="J3" s="1" t="n">
        <v>5646.5</v>
      </c>
      <c r="L3" s="1" t="n">
        <f aca="false">C3/AVERAGE(C3:F3)</f>
        <v>0.962126575109727</v>
      </c>
      <c r="M3" s="1" t="n">
        <f aca="false">D3/AVERAGE(C3:F3)</f>
        <v>1.01963282835433</v>
      </c>
      <c r="N3" s="1" t="n">
        <f aca="false">E3/AVERAGE(C3:F3)</f>
        <v>0.897470385577422</v>
      </c>
      <c r="O3" s="1" t="n">
        <f aca="false">F3/AVERAGE(C3:F3)</f>
        <v>1.12077021095852</v>
      </c>
      <c r="P3" s="1" t="n">
        <f aca="false">G3/AVERAGE(C3:F3)</f>
        <v>1.37340129312379</v>
      </c>
      <c r="Q3" s="1" t="n">
        <f aca="false">H3/AVERAGE(C3:F3)</f>
        <v>1.10498371796687</v>
      </c>
      <c r="R3" s="1" t="n">
        <f aca="false">I3/AVERAGE(C3:F3)</f>
        <v>1.14299872575393</v>
      </c>
      <c r="S3" s="1" t="n">
        <f aca="false">J3/AVERAGE(C3:F3)</f>
        <v>1.33241304450422</v>
      </c>
      <c r="U3" s="2" t="n">
        <f aca="false">AVERAGE(P3:S3)</f>
        <v>1.2384491953372</v>
      </c>
      <c r="V3" s="2" t="n">
        <f aca="false">STDEV(P3:S3)/SQRT(2)</f>
        <v>0.0948376678335511</v>
      </c>
      <c r="X3" s="1" t="n">
        <f aca="false">LOG(L3,2)</f>
        <v>-0.0557013908392883</v>
      </c>
      <c r="Y3" s="1" t="n">
        <f aca="false">LOG(M3,2)</f>
        <v>0.0280497285919785</v>
      </c>
      <c r="Z3" s="1" t="n">
        <f aca="false">LOG(N3,2)</f>
        <v>-0.156063760726592</v>
      </c>
      <c r="AA3" s="1" t="n">
        <f aca="false">LOG(O3,2)</f>
        <v>0.164490515883551</v>
      </c>
      <c r="AB3" s="1" t="n">
        <f aca="false">LOG(P3,2)</f>
        <v>0.457753227095241</v>
      </c>
      <c r="AC3" s="1" t="n">
        <f aca="false">LOG(Q3,2)</f>
        <v>0.144025111533887</v>
      </c>
      <c r="AD3" s="1" t="n">
        <f aca="false">LOG(R3,2)</f>
        <v>0.192823795197612</v>
      </c>
      <c r="AE3" s="1" t="n">
        <f aca="false">LOG(S3,2)</f>
        <v>0.414041383373951</v>
      </c>
      <c r="AG3" s="1" t="n">
        <f aca="false">TTEST(X3:AA3,AB3:AE3,2,2)</f>
        <v>0.0252231432557277</v>
      </c>
    </row>
    <row r="4" customFormat="false" ht="14" hidden="false" customHeight="false" outlineLevel="0" collapsed="false">
      <c r="A4" s="1" t="s">
        <v>19</v>
      </c>
      <c r="B4" s="1" t="s">
        <v>20</v>
      </c>
      <c r="C4" s="1" t="n">
        <v>6068.2</v>
      </c>
      <c r="D4" s="1" t="n">
        <v>4176.5</v>
      </c>
      <c r="E4" s="1" t="n">
        <v>6315.7</v>
      </c>
      <c r="F4" s="1" t="n">
        <v>7362.4</v>
      </c>
      <c r="G4" s="1" t="n">
        <v>7334.8</v>
      </c>
      <c r="H4" s="1" t="n">
        <v>5319.2</v>
      </c>
      <c r="I4" s="1" t="n">
        <v>5241.9</v>
      </c>
      <c r="J4" s="1" t="n">
        <v>7665.8</v>
      </c>
      <c r="L4" s="1" t="n">
        <f aca="false">C4/AVERAGE(C4:F4)</f>
        <v>1.01463039443543</v>
      </c>
      <c r="M4" s="1" t="n">
        <f aca="false">D4/AVERAGE(C4:F4)</f>
        <v>0.698329626966743</v>
      </c>
      <c r="N4" s="1" t="n">
        <f aca="false">E4/AVERAGE(C4:F4)</f>
        <v>1.05601351012423</v>
      </c>
      <c r="O4" s="1" t="n">
        <f aca="false">F4/AVERAGE(C4:F4)</f>
        <v>1.23102646847359</v>
      </c>
      <c r="P4" s="1" t="n">
        <f aca="false">G4/AVERAGE(C4:F4)</f>
        <v>1.22641162405738</v>
      </c>
      <c r="Q4" s="1" t="n">
        <f aca="false">H4/AVERAGE(C4:F4)</f>
        <v>0.889394218068119</v>
      </c>
      <c r="R4" s="1" t="n">
        <f aca="false">I4/AVERAGE(C4:F4)</f>
        <v>0.876469309612587</v>
      </c>
      <c r="S4" s="1" t="n">
        <f aca="false">J4/AVERAGE(C4:F4)</f>
        <v>1.28175631615028</v>
      </c>
      <c r="U4" s="2" t="n">
        <f aca="false">AVERAGE(P4:S4)</f>
        <v>1.06850786697209</v>
      </c>
      <c r="V4" s="2" t="n">
        <f aca="false">STDEV(P4:S4)/SQRT(2)</f>
        <v>0.152407898042813</v>
      </c>
      <c r="X4" s="1" t="n">
        <f aca="false">LOG(L4,2)</f>
        <v>0.0209542838396018</v>
      </c>
      <c r="Y4" s="1" t="n">
        <f aca="false">LOG(M4,2)</f>
        <v>-0.518019913843149</v>
      </c>
      <c r="Z4" s="1" t="n">
        <f aca="false">LOG(N4,2)</f>
        <v>0.0786282919544658</v>
      </c>
      <c r="AA4" s="1" t="n">
        <f aca="false">LOG(O4,2)</f>
        <v>0.29986178174525</v>
      </c>
      <c r="AB4" s="1" t="n">
        <f aca="false">LOG(P4,2)</f>
        <v>0.294443276188315</v>
      </c>
      <c r="AC4" s="1" t="n">
        <f aca="false">LOG(Q4,2)</f>
        <v>-0.169105069095586</v>
      </c>
      <c r="AD4" s="1" t="n">
        <f aca="false">LOG(R4,2)</f>
        <v>-0.190224520325723</v>
      </c>
      <c r="AE4" s="1" t="n">
        <f aca="false">LOG(S4,2)</f>
        <v>0.358122006965745</v>
      </c>
      <c r="AG4" s="1" t="n">
        <f aca="false">TTEST(X4:AA4,AB4:AE4,2,2)</f>
        <v>0.66641603737054</v>
      </c>
    </row>
    <row r="5" customFormat="false" ht="14" hidden="false" customHeight="false" outlineLevel="0" collapsed="false">
      <c r="A5" s="1" t="s">
        <v>21</v>
      </c>
      <c r="B5" s="1" t="s">
        <v>22</v>
      </c>
      <c r="C5" s="1" t="n">
        <v>468.7</v>
      </c>
      <c r="D5" s="1" t="n">
        <v>598.24</v>
      </c>
      <c r="E5" s="1" t="n">
        <v>603.57</v>
      </c>
      <c r="F5" s="1" t="n">
        <v>680.04</v>
      </c>
      <c r="G5" s="1" t="n">
        <v>750.63</v>
      </c>
      <c r="H5" s="1" t="n">
        <v>341.67</v>
      </c>
      <c r="I5" s="1" t="n">
        <v>372.08</v>
      </c>
      <c r="J5" s="1" t="n">
        <v>485.29</v>
      </c>
      <c r="L5" s="1" t="n">
        <f aca="false">C5/AVERAGE(C5:F5)</f>
        <v>0.797600561570696</v>
      </c>
      <c r="M5" s="1" t="n">
        <f aca="false">D5/AVERAGE(C5:F5)</f>
        <v>1.0180425857778</v>
      </c>
      <c r="N5" s="1" t="n">
        <f aca="false">E5/AVERAGE(C5:F5)</f>
        <v>1.02711280338644</v>
      </c>
      <c r="O5" s="1" t="n">
        <f aca="false">F5/AVERAGE(C5:F5)</f>
        <v>1.15724404926507</v>
      </c>
      <c r="P5" s="1" t="n">
        <f aca="false">G5/AVERAGE(C5:F5)</f>
        <v>1.27736912637468</v>
      </c>
      <c r="Q5" s="1" t="n">
        <f aca="false">H5/AVERAGE(C5:F5)</f>
        <v>0.581429878113633</v>
      </c>
      <c r="R5" s="1" t="n">
        <f aca="false">I5/AVERAGE(C5:F5)</f>
        <v>0.633179468635</v>
      </c>
      <c r="S5" s="1" t="n">
        <f aca="false">J5/AVERAGE(C5:F5)</f>
        <v>0.825832252026122</v>
      </c>
      <c r="U5" s="2" t="n">
        <f aca="false">AVERAGE(P5:S5)</f>
        <v>0.829452681287358</v>
      </c>
      <c r="V5" s="2" t="n">
        <f aca="false">STDEV(P5:S5)/SQRT(2)</f>
        <v>0.223860348650198</v>
      </c>
      <c r="X5" s="1" t="n">
        <f aca="false">LOG(L5,2)</f>
        <v>-0.326261669385239</v>
      </c>
      <c r="Y5" s="1" t="n">
        <f aca="false">LOG(M5,2)</f>
        <v>0.0257979121065433</v>
      </c>
      <c r="Z5" s="1" t="n">
        <f aca="false">LOG(N5,2)</f>
        <v>0.0385946353555444</v>
      </c>
      <c r="AA5" s="1" t="n">
        <f aca="false">LOG(O5,2)</f>
        <v>0.210693144079057</v>
      </c>
      <c r="AB5" s="1" t="n">
        <f aca="false">LOG(P5,2)</f>
        <v>0.35317548654273</v>
      </c>
      <c r="AC5" s="1" t="n">
        <f aca="false">LOG(Q5,2)</f>
        <v>-0.782322885300337</v>
      </c>
      <c r="AD5" s="1" t="n">
        <f aca="false">LOG(R5,2)</f>
        <v>-0.659313619227014</v>
      </c>
      <c r="AE5" s="1" t="n">
        <f aca="false">LOG(S5,2)</f>
        <v>-0.276079332307463</v>
      </c>
      <c r="AG5" s="1" t="n">
        <f aca="false">TTEST(X5:AA5,AB5:AE5,2,2)</f>
        <v>0.283923537422075</v>
      </c>
    </row>
    <row r="6" customFormat="false" ht="14" hidden="false" customHeight="false" outlineLevel="0" collapsed="false">
      <c r="A6" s="1" t="s">
        <v>23</v>
      </c>
      <c r="B6" s="1" t="s">
        <v>24</v>
      </c>
      <c r="C6" s="1" t="n">
        <v>1566.4</v>
      </c>
      <c r="D6" s="1" t="n">
        <v>1800.8</v>
      </c>
      <c r="E6" s="1" t="n">
        <v>2041</v>
      </c>
      <c r="F6" s="1" t="n">
        <v>2990.3</v>
      </c>
      <c r="G6" s="1" t="n">
        <v>2364.7</v>
      </c>
      <c r="H6" s="1" t="n">
        <v>1892.6</v>
      </c>
      <c r="I6" s="1" t="n">
        <v>2237.6</v>
      </c>
      <c r="J6" s="1" t="n">
        <v>2605.6</v>
      </c>
      <c r="L6" s="1" t="n">
        <f aca="false">C6/AVERAGE(C6:F6)</f>
        <v>0.74603798297315</v>
      </c>
      <c r="M6" s="1" t="n">
        <f aca="false">D6/AVERAGE(C6:F6)</f>
        <v>0.857676966124903</v>
      </c>
      <c r="N6" s="1" t="n">
        <f aca="false">E6/AVERAGE(C6:F6)</f>
        <v>0.972078347323927</v>
      </c>
      <c r="O6" s="1" t="n">
        <f aca="false">F6/AVERAGE(C6:F6)</f>
        <v>1.42420670357802</v>
      </c>
      <c r="P6" s="1" t="n">
        <f aca="false">G6/AVERAGE(C6:F6)</f>
        <v>1.12624873489314</v>
      </c>
      <c r="Q6" s="1" t="n">
        <f aca="false">H6/AVERAGE(C6:F6)</f>
        <v>0.901399059355837</v>
      </c>
      <c r="R6" s="1" t="n">
        <f aca="false">I6/AVERAGE(C6:F6)</f>
        <v>1.06571411561588</v>
      </c>
      <c r="S6" s="1" t="n">
        <f aca="false">J6/AVERAGE(C6:F6)</f>
        <v>1.24098350895993</v>
      </c>
      <c r="U6" s="2" t="n">
        <f aca="false">AVERAGE(P6:S6)</f>
        <v>1.0835863547062</v>
      </c>
      <c r="V6" s="2" t="n">
        <f aca="false">STDEV(P6:S6)/SQRT(2)</f>
        <v>0.100087936642043</v>
      </c>
      <c r="X6" s="1" t="n">
        <f aca="false">LOG(L6,2)</f>
        <v>-0.422679010717816</v>
      </c>
      <c r="Y6" s="1" t="n">
        <f aca="false">LOG(M6,2)</f>
        <v>-0.221493718867356</v>
      </c>
      <c r="Z6" s="1" t="n">
        <f aca="false">LOG(N6,2)</f>
        <v>-0.0408554984014297</v>
      </c>
      <c r="AA6" s="1" t="n">
        <f aca="false">LOG(O6,2)</f>
        <v>0.510158548400789</v>
      </c>
      <c r="AB6" s="1" t="n">
        <f aca="false">LOG(P6,2)</f>
        <v>0.171525485471067</v>
      </c>
      <c r="AC6" s="1" t="n">
        <f aca="false">LOG(Q6,2)</f>
        <v>-0.149762150340388</v>
      </c>
      <c r="AD6" s="1" t="n">
        <f aca="false">LOG(R6,2)</f>
        <v>0.0918204781546806</v>
      </c>
      <c r="AE6" s="1" t="n">
        <f aca="false">LOG(S6,2)</f>
        <v>0.311483944074392</v>
      </c>
      <c r="AG6" s="1" t="n">
        <f aca="false">TTEST(X6:AA6,AB6:AE6,2,2)</f>
        <v>0.525380598092514</v>
      </c>
    </row>
    <row r="7" customFormat="false" ht="14" hidden="false" customHeight="false" outlineLevel="0" collapsed="false">
      <c r="A7" s="1" t="s">
        <v>25</v>
      </c>
      <c r="B7" s="1" t="s">
        <v>26</v>
      </c>
      <c r="C7" s="1" t="n">
        <v>992.09</v>
      </c>
      <c r="D7" s="1" t="n">
        <v>686.06</v>
      </c>
      <c r="E7" s="1" t="n">
        <v>617.53</v>
      </c>
      <c r="F7" s="1" t="n">
        <v>1158.6</v>
      </c>
      <c r="G7" s="1" t="n">
        <v>1040</v>
      </c>
      <c r="H7" s="1" t="n">
        <v>548.79</v>
      </c>
      <c r="I7" s="1" t="n">
        <v>832.31</v>
      </c>
      <c r="J7" s="1" t="n">
        <v>1070.5</v>
      </c>
      <c r="L7" s="1" t="n">
        <f aca="false">C7/AVERAGE(C7:F7)</f>
        <v>1.14882406753361</v>
      </c>
      <c r="M7" s="1" t="n">
        <f aca="false">D7/AVERAGE(C7:F7)</f>
        <v>0.79444631008488</v>
      </c>
      <c r="N7" s="1" t="n">
        <f aca="false">E7/AVERAGE(C7:F7)</f>
        <v>0.715089685839017</v>
      </c>
      <c r="O7" s="1" t="n">
        <f aca="false">F7/AVERAGE(C7:F7)</f>
        <v>1.34163993654249</v>
      </c>
      <c r="P7" s="1" t="n">
        <f aca="false">G7/AVERAGE(C7:F7)</f>
        <v>1.20430306749887</v>
      </c>
      <c r="Q7" s="1" t="n">
        <f aca="false">H7/AVERAGE(C7:F7)</f>
        <v>0.635489885012217</v>
      </c>
      <c r="R7" s="1" t="n">
        <f aca="false">I7/AVERAGE(C7:F7)</f>
        <v>0.963801428951909</v>
      </c>
      <c r="S7" s="1" t="n">
        <f aca="false">J7/AVERAGE(C7:F7)</f>
        <v>1.23962157092071</v>
      </c>
      <c r="U7" s="2" t="n">
        <f aca="false">AVERAGE(P7:S7)</f>
        <v>1.01080398809593</v>
      </c>
      <c r="V7" s="2" t="n">
        <f aca="false">STDEV(P7:S7)/SQRT(2)</f>
        <v>0.197006470485608</v>
      </c>
      <c r="X7" s="1" t="n">
        <f aca="false">LOG(L7,2)</f>
        <v>0.200157878636132</v>
      </c>
      <c r="Y7" s="1" t="n">
        <f aca="false">LOG(M7,2)</f>
        <v>-0.331978371589971</v>
      </c>
      <c r="Z7" s="1" t="n">
        <f aca="false">LOG(N7,2)</f>
        <v>-0.483803900267791</v>
      </c>
      <c r="AA7" s="1" t="n">
        <f aca="false">LOG(O7,2)</f>
        <v>0.423997539299829</v>
      </c>
      <c r="AB7" s="1" t="n">
        <f aca="false">LOG(P7,2)</f>
        <v>0.268198497543839</v>
      </c>
      <c r="AC7" s="1" t="n">
        <f aca="false">LOG(Q7,2)</f>
        <v>-0.654058932613618</v>
      </c>
      <c r="AD7" s="1" t="n">
        <f aca="false">LOG(R7,2)</f>
        <v>-0.0531921548384035</v>
      </c>
      <c r="AE7" s="1" t="n">
        <f aca="false">LOG(S7,2)</f>
        <v>0.309899764900895</v>
      </c>
      <c r="AG7" s="1" t="n">
        <f aca="false">TTEST(X7:AA7,AB7:AE7,2,2)</f>
        <v>0.961388738103973</v>
      </c>
    </row>
    <row r="8" customFormat="false" ht="14" hidden="false" customHeight="false" outlineLevel="0" collapsed="false">
      <c r="A8" s="1" t="s">
        <v>27</v>
      </c>
      <c r="B8" s="1" t="s">
        <v>28</v>
      </c>
      <c r="C8" s="1" t="n">
        <v>891.18</v>
      </c>
      <c r="D8" s="1" t="n">
        <v>657.43</v>
      </c>
      <c r="E8" s="1" t="n">
        <v>648.11</v>
      </c>
      <c r="F8" s="1" t="n">
        <v>614.78</v>
      </c>
      <c r="G8" s="1" t="n">
        <v>651.98</v>
      </c>
      <c r="H8" s="1" t="n">
        <v>642.03</v>
      </c>
      <c r="I8" s="1" t="n">
        <v>647.49</v>
      </c>
      <c r="J8" s="1" t="n">
        <v>603.63</v>
      </c>
      <c r="L8" s="1" t="n">
        <f aca="false">C8/AVERAGE(C8:F8)</f>
        <v>1.26790681131069</v>
      </c>
      <c r="M8" s="1" t="n">
        <f aca="false">D8/AVERAGE(C8:F8)</f>
        <v>0.935344122354615</v>
      </c>
      <c r="N8" s="1" t="n">
        <f aca="false">E8/AVERAGE(C8:F8)</f>
        <v>0.922084296638805</v>
      </c>
      <c r="O8" s="1" t="n">
        <f aca="false">F8/AVERAGE(C8:F8)</f>
        <v>0.874664769695892</v>
      </c>
      <c r="P8" s="1" t="n">
        <f aca="false">G8/AVERAGE(C8:F8)</f>
        <v>0.927590254312645</v>
      </c>
      <c r="Q8" s="1" t="n">
        <f aca="false">H8/AVERAGE(C8:F8)</f>
        <v>0.913434109905744</v>
      </c>
      <c r="R8" s="1" t="n">
        <f aca="false">I8/AVERAGE(C8:F8)</f>
        <v>0.921202205228526</v>
      </c>
      <c r="S8" s="1" t="n">
        <f aca="false">J8/AVERAGE(C8:F8)</f>
        <v>0.858801351591677</v>
      </c>
      <c r="U8" s="2" t="n">
        <f aca="false">AVERAGE(P8:S8)</f>
        <v>0.905256980259648</v>
      </c>
      <c r="V8" s="2" t="n">
        <f aca="false">STDEV(P8:S8)/SQRT(2)</f>
        <v>0.0222786003952217</v>
      </c>
      <c r="X8" s="1" t="n">
        <f aca="false">LOG(L8,2)</f>
        <v>0.342448714088944</v>
      </c>
      <c r="Y8" s="1" t="n">
        <f aca="false">LOG(M8,2)</f>
        <v>-0.0964308504471707</v>
      </c>
      <c r="Z8" s="1" t="n">
        <f aca="false">LOG(N8,2)</f>
        <v>-0.117029447504304</v>
      </c>
      <c r="AA8" s="1" t="n">
        <f aca="false">LOG(O8,2)</f>
        <v>-0.193197909675179</v>
      </c>
      <c r="AB8" s="1" t="n">
        <f aca="false">LOG(P8,2)</f>
        <v>-0.108440432437597</v>
      </c>
      <c r="AC8" s="1" t="n">
        <f aca="false">LOG(Q8,2)</f>
        <v>-0.130627430337468</v>
      </c>
      <c r="AD8" s="1" t="n">
        <f aca="false">LOG(R8,2)</f>
        <v>-0.118410230143436</v>
      </c>
      <c r="AE8" s="1" t="n">
        <f aca="false">LOG(S8,2)</f>
        <v>-0.219603633158451</v>
      </c>
      <c r="AG8" s="1" t="n">
        <f aca="false">TTEST(X8:AA8,AB8:AE8,2,2)</f>
        <v>0.340827618564768</v>
      </c>
    </row>
    <row r="9" customFormat="false" ht="14" hidden="false" customHeight="false" outlineLevel="0" collapsed="false">
      <c r="A9" s="1" t="s">
        <v>29</v>
      </c>
      <c r="B9" s="1" t="s">
        <v>30</v>
      </c>
      <c r="C9" s="1" t="n">
        <v>3228.1</v>
      </c>
      <c r="D9" s="1" t="n">
        <v>3871.2</v>
      </c>
      <c r="E9" s="1" t="n">
        <v>3317.2</v>
      </c>
      <c r="F9" s="1" t="n">
        <v>3890.6</v>
      </c>
      <c r="G9" s="1" t="n">
        <v>4650.6</v>
      </c>
      <c r="H9" s="1" t="n">
        <v>3848.9</v>
      </c>
      <c r="I9" s="1" t="n">
        <v>5080.7</v>
      </c>
      <c r="J9" s="1" t="n">
        <v>4024.5</v>
      </c>
      <c r="L9" s="1" t="n">
        <f aca="false">C9/AVERAGE(C9:F9)</f>
        <v>0.902516932152568</v>
      </c>
      <c r="M9" s="1" t="n">
        <f aca="false">D9/AVERAGE(C9:F9)</f>
        <v>1.08231577328739</v>
      </c>
      <c r="N9" s="1" t="n">
        <f aca="false">E9/AVERAGE(C9:F9)</f>
        <v>0.92742764082169</v>
      </c>
      <c r="O9" s="1" t="n">
        <f aca="false">F9/AVERAGE(C9:F9)</f>
        <v>1.08773965373835</v>
      </c>
      <c r="P9" s="1" t="n">
        <f aca="false">G9/AVERAGE(C9:F9)</f>
        <v>1.30022156831224</v>
      </c>
      <c r="Q9" s="1" t="n">
        <f aca="false">H9/AVERAGE(C9:F9)</f>
        <v>1.07608110658344</v>
      </c>
      <c r="R9" s="1" t="n">
        <f aca="false">I9/AVERAGE(C9:F9)</f>
        <v>1.42046955707306</v>
      </c>
      <c r="S9" s="1" t="n">
        <f aca="false">J9/AVERAGE(C9:F9)</f>
        <v>1.12517561210867</v>
      </c>
      <c r="U9" s="2" t="n">
        <f aca="false">AVERAGE(P9:S9)</f>
        <v>1.23048696101935</v>
      </c>
      <c r="V9" s="2" t="n">
        <f aca="false">STDEV(P9:S9)/SQRT(2)</f>
        <v>0.112463290567092</v>
      </c>
      <c r="X9" s="1" t="n">
        <f aca="false">LOG(L9,2)</f>
        <v>-0.147974096180193</v>
      </c>
      <c r="Y9" s="1" t="n">
        <f aca="false">LOG(M9,2)</f>
        <v>0.1141214770688</v>
      </c>
      <c r="Z9" s="1" t="n">
        <f aca="false">LOG(N9,2)</f>
        <v>-0.108693369811622</v>
      </c>
      <c r="AA9" s="1" t="n">
        <f aca="false">LOG(O9,2)</f>
        <v>0.121333294450167</v>
      </c>
      <c r="AB9" s="1" t="n">
        <f aca="false">LOG(P9,2)</f>
        <v>0.378757491152029</v>
      </c>
      <c r="AC9" s="1" t="n">
        <f aca="false">LOG(Q9,2)</f>
        <v>0.105786821069148</v>
      </c>
      <c r="AD9" s="1" t="n">
        <f aca="false">LOG(R9,2)</f>
        <v>0.506367912604288</v>
      </c>
      <c r="AE9" s="1" t="n">
        <f aca="false">LOG(S9,2)</f>
        <v>0.17015018806104</v>
      </c>
      <c r="AG9" s="1" t="n">
        <f aca="false">TTEST(X9:AA9,AB9:AE9,2,2)</f>
        <v>0.0449388472803028</v>
      </c>
    </row>
    <row r="10" customFormat="false" ht="14" hidden="false" customHeight="false" outlineLevel="0" collapsed="false">
      <c r="A10" s="1" t="s">
        <v>31</v>
      </c>
      <c r="B10" s="1" t="s">
        <v>32</v>
      </c>
      <c r="C10" s="1" t="n">
        <v>148.18</v>
      </c>
      <c r="D10" s="1" t="n">
        <v>463.58</v>
      </c>
      <c r="E10" s="1" t="n">
        <v>247.78</v>
      </c>
      <c r="F10" s="1" t="n">
        <v>405.13</v>
      </c>
      <c r="G10" s="1" t="n">
        <v>271.33</v>
      </c>
      <c r="H10" s="1" t="n">
        <v>300.34</v>
      </c>
      <c r="I10" s="1" t="n">
        <v>487.99</v>
      </c>
      <c r="J10" s="1" t="n">
        <v>336.55</v>
      </c>
      <c r="L10" s="1" t="n">
        <f aca="false">C10/AVERAGE(C10:F10)</f>
        <v>0.468675622889766</v>
      </c>
      <c r="M10" s="1" t="n">
        <f aca="false">D10/AVERAGE(C10:F10)</f>
        <v>1.46624811215574</v>
      </c>
      <c r="N10" s="1" t="n">
        <f aca="false">E10/AVERAGE(C10:F10)</f>
        <v>0.783698514236916</v>
      </c>
      <c r="O10" s="1" t="n">
        <f aca="false">F10/AVERAGE(C10:F10)</f>
        <v>1.28137775071758</v>
      </c>
      <c r="P10" s="1" t="n">
        <f aca="false">G10/AVERAGE(C10:F10)</f>
        <v>0.858184348486166</v>
      </c>
      <c r="Q10" s="1" t="n">
        <f aca="false">H10/AVERAGE(C10:F10)</f>
        <v>0.949939509911676</v>
      </c>
      <c r="R10" s="1" t="n">
        <f aca="false">I10/AVERAGE(C10:F10)</f>
        <v>1.54345402357927</v>
      </c>
      <c r="S10" s="1" t="n">
        <f aca="false">J10/AVERAGE(C10:F10)</f>
        <v>1.06446741047072</v>
      </c>
      <c r="U10" s="2" t="n">
        <f aca="false">AVERAGE(P10:S10)</f>
        <v>1.10401132311196</v>
      </c>
      <c r="V10" s="2" t="n">
        <f aca="false">STDEV(P10:S10)/SQRT(2)</f>
        <v>0.215577763655978</v>
      </c>
      <c r="X10" s="1" t="n">
        <f aca="false">LOG(L10,2)</f>
        <v>-1.09333833666236</v>
      </c>
      <c r="Y10" s="1" t="n">
        <f aca="false">LOG(M10,2)</f>
        <v>0.552129250736099</v>
      </c>
      <c r="Z10" s="1" t="n">
        <f aca="false">LOG(N10,2)</f>
        <v>-0.351629332978954</v>
      </c>
      <c r="AA10" s="1" t="n">
        <f aca="false">LOG(O10,2)</f>
        <v>0.357695845507047</v>
      </c>
      <c r="AB10" s="1" t="n">
        <f aca="false">LOG(P10,2)</f>
        <v>-0.220640505345341</v>
      </c>
      <c r="AC10" s="1" t="n">
        <f aca="false">LOG(Q10,2)</f>
        <v>-0.0740924462110724</v>
      </c>
      <c r="AD10" s="1" t="n">
        <f aca="false">LOG(R10,2)</f>
        <v>0.626162508581746</v>
      </c>
      <c r="AE10" s="1" t="n">
        <f aca="false">LOG(S10,2)</f>
        <v>0.0901317811927396</v>
      </c>
      <c r="AG10" s="1" t="n">
        <f aca="false">TTEST(X10:AA10,AB10:AE10,2,2)</f>
        <v>0.587408039563932</v>
      </c>
    </row>
    <row r="11" customFormat="false" ht="14" hidden="false" customHeight="false" outlineLevel="0" collapsed="false">
      <c r="A11" s="1" t="s">
        <v>33</v>
      </c>
      <c r="B11" s="1" t="s">
        <v>34</v>
      </c>
      <c r="C11" s="1" t="n">
        <v>400.26</v>
      </c>
      <c r="D11" s="1" t="n">
        <v>340.13</v>
      </c>
      <c r="E11" s="1" t="n">
        <v>590.38</v>
      </c>
      <c r="F11" s="1" t="n">
        <v>355.46</v>
      </c>
      <c r="G11" s="1" t="n">
        <v>441.88</v>
      </c>
      <c r="H11" s="1" t="n">
        <v>601.83</v>
      </c>
      <c r="I11" s="1" t="n">
        <v>696.14</v>
      </c>
      <c r="J11" s="1" t="n">
        <v>363.7</v>
      </c>
      <c r="L11" s="1" t="n">
        <f aca="false">C11/AVERAGE(C11:F11)</f>
        <v>0.949479015318195</v>
      </c>
      <c r="M11" s="1" t="n">
        <f aca="false">D11/AVERAGE(C11:F11)</f>
        <v>0.806841296857487</v>
      </c>
      <c r="N11" s="1" t="n">
        <f aca="false">E11/AVERAGE(C11:F11)</f>
        <v>1.40047324504961</v>
      </c>
      <c r="O11" s="1" t="n">
        <f aca="false">F11/AVERAGE(C11:F11)</f>
        <v>0.84320644277471</v>
      </c>
      <c r="P11" s="1" t="n">
        <f aca="false">G11/AVERAGE(C11:F11)</f>
        <v>1.0482081329356</v>
      </c>
      <c r="Q11" s="1" t="n">
        <f aca="false">H11/AVERAGE(C11:F11)</f>
        <v>1.42763442709476</v>
      </c>
      <c r="R11" s="1" t="n">
        <f aca="false">I11/AVERAGE(C11:F11)</f>
        <v>1.65135242523262</v>
      </c>
      <c r="S11" s="1" t="n">
        <f aca="false">J11/AVERAGE(C11:F11)</f>
        <v>0.862753005224673</v>
      </c>
      <c r="U11" s="2" t="n">
        <f aca="false">AVERAGE(P11:S11)</f>
        <v>1.24748699762191</v>
      </c>
      <c r="V11" s="2" t="n">
        <f aca="false">STDEV(P11:S11)/SQRT(2)</f>
        <v>0.252749114993979</v>
      </c>
      <c r="X11" s="1" t="n">
        <f aca="false">LOG(L11,2)</f>
        <v>-0.0747919795372599</v>
      </c>
      <c r="Y11" s="1" t="n">
        <f aca="false">LOG(M11,2)</f>
        <v>-0.309643167051072</v>
      </c>
      <c r="Z11" s="1" t="n">
        <f aca="false">LOG(N11,2)</f>
        <v>0.485914422110776</v>
      </c>
      <c r="AA11" s="1" t="n">
        <f aca="false">LOG(O11,2)</f>
        <v>-0.246042204520852</v>
      </c>
      <c r="AB11" s="1" t="n">
        <f aca="false">LOG(P11,2)</f>
        <v>0.067925207849525</v>
      </c>
      <c r="AC11" s="1" t="n">
        <f aca="false">LOG(Q11,2)</f>
        <v>0.513626597197259</v>
      </c>
      <c r="AD11" s="1" t="n">
        <f aca="false">LOG(R11,2)</f>
        <v>0.723648047493236</v>
      </c>
      <c r="AE11" s="1" t="n">
        <f aca="false">LOG(S11,2)</f>
        <v>-0.212980500882983</v>
      </c>
      <c r="AG11" s="1" t="n">
        <f aca="false">TTEST(X11:AA11,AB11:AE11,2,2)</f>
        <v>0.309731406698446</v>
      </c>
    </row>
    <row r="12" customFormat="false" ht="14" hidden="false" customHeight="false" outlineLevel="0" collapsed="false">
      <c r="A12" s="1" t="s">
        <v>35</v>
      </c>
      <c r="B12" s="1" t="s">
        <v>36</v>
      </c>
      <c r="C12" s="1" t="n">
        <v>1186.7</v>
      </c>
      <c r="D12" s="1" t="n">
        <v>1024.3</v>
      </c>
      <c r="E12" s="1" t="n">
        <v>673.04</v>
      </c>
      <c r="F12" s="1" t="n">
        <v>798.43</v>
      </c>
      <c r="G12" s="1" t="n">
        <v>1177.6</v>
      </c>
      <c r="H12" s="1" t="n">
        <v>856.5</v>
      </c>
      <c r="I12" s="1" t="n">
        <v>905.32</v>
      </c>
      <c r="J12" s="1" t="n">
        <v>1096.5</v>
      </c>
      <c r="L12" s="1" t="n">
        <f aca="false">C12/AVERAGE(C12:F12)</f>
        <v>1.28902611562348</v>
      </c>
      <c r="M12" s="1" t="n">
        <f aca="false">D12/AVERAGE(C12:F12)</f>
        <v>1.11262277764653</v>
      </c>
      <c r="N12" s="1" t="n">
        <f aca="false">E12/AVERAGE(C12:F12)</f>
        <v>0.731074523349817</v>
      </c>
      <c r="O12" s="1" t="n">
        <f aca="false">F12/AVERAGE(C12:F12)</f>
        <v>0.867276583380177</v>
      </c>
      <c r="P12" s="1" t="n">
        <f aca="false">G12/AVERAGE(C12:F12)</f>
        <v>1.27914144582305</v>
      </c>
      <c r="Q12" s="1" t="n">
        <f aca="false">H12/AVERAGE(C12:F12)</f>
        <v>0.930353811436346</v>
      </c>
      <c r="R12" s="1" t="n">
        <f aca="false">I12/AVERAGE(C12:F12)</f>
        <v>0.983383435574492</v>
      </c>
      <c r="S12" s="1" t="n">
        <f aca="false">J12/AVERAGE(C12:F12)</f>
        <v>1.19104839957963</v>
      </c>
      <c r="U12" s="2" t="n">
        <f aca="false">AVERAGE(P12:S12)</f>
        <v>1.09598177310338</v>
      </c>
      <c r="V12" s="2" t="n">
        <f aca="false">STDEV(P12:S12)/SQRT(2)</f>
        <v>0.117399699375394</v>
      </c>
      <c r="X12" s="1" t="n">
        <f aca="false">LOG(L12,2)</f>
        <v>0.366281492946125</v>
      </c>
      <c r="Y12" s="1" t="n">
        <f aca="false">LOG(M12,2)</f>
        <v>0.153964545902182</v>
      </c>
      <c r="Z12" s="1" t="n">
        <f aca="false">LOG(N12,2)</f>
        <v>-0.451909617591745</v>
      </c>
      <c r="AA12" s="1" t="n">
        <f aca="false">LOG(O12,2)</f>
        <v>-0.205435937844456</v>
      </c>
      <c r="AB12" s="1" t="n">
        <f aca="false">LOG(P12,2)</f>
        <v>0.355175804410736</v>
      </c>
      <c r="AC12" s="1" t="n">
        <f aca="false">LOG(Q12,2)</f>
        <v>-0.104148620674915</v>
      </c>
      <c r="AD12" s="1" t="n">
        <f aca="false">LOG(R12,2)</f>
        <v>-0.0241740407414456</v>
      </c>
      <c r="AE12" s="1" t="n">
        <f aca="false">LOG(S12,2)</f>
        <v>0.252232039914679</v>
      </c>
      <c r="AG12" s="1" t="n">
        <f aca="false">TTEST(X12:AA12,AB12:AE12,2,2)</f>
        <v>0.496372859656428</v>
      </c>
    </row>
    <row r="13" customFormat="false" ht="14" hidden="false" customHeight="false" outlineLevel="0" collapsed="false">
      <c r="A13" s="1" t="s">
        <v>37</v>
      </c>
      <c r="B13" s="1" t="s">
        <v>38</v>
      </c>
      <c r="C13" s="1" t="n">
        <v>3990.3</v>
      </c>
      <c r="D13" s="1" t="n">
        <v>4511.1</v>
      </c>
      <c r="E13" s="1" t="n">
        <v>3338.9</v>
      </c>
      <c r="F13" s="1" t="n">
        <v>4459.5</v>
      </c>
      <c r="G13" s="1" t="n">
        <v>5231.1</v>
      </c>
      <c r="H13" s="1" t="n">
        <v>3667.2</v>
      </c>
      <c r="I13" s="1" t="n">
        <v>4222.3</v>
      </c>
      <c r="J13" s="1" t="n">
        <v>4579.3</v>
      </c>
      <c r="L13" s="1" t="n">
        <f aca="false">C13/AVERAGE(C13:F13)</f>
        <v>0.979226738978392</v>
      </c>
      <c r="M13" s="1" t="n">
        <f aca="false">D13/AVERAGE(C13:F13)</f>
        <v>1.10703198812255</v>
      </c>
      <c r="N13" s="1" t="n">
        <f aca="false">E13/AVERAGE(C13:F13)</f>
        <v>0.819372016834562</v>
      </c>
      <c r="O13" s="1" t="n">
        <f aca="false">F13/AVERAGE(C13:F13)</f>
        <v>1.09436925606449</v>
      </c>
      <c r="P13" s="1" t="n">
        <f aca="false">G13/AVERAGE(C13:F13)</f>
        <v>1.28372127265365</v>
      </c>
      <c r="Q13" s="1" t="n">
        <f aca="false">H13/AVERAGE(C13:F13)</f>
        <v>0.899937422545062</v>
      </c>
      <c r="R13" s="1" t="n">
        <f aca="false">I13/AVERAGE(C13:F13)</f>
        <v>1.03615995288286</v>
      </c>
      <c r="S13" s="1" t="n">
        <f aca="false">J13/AVERAGE(C13:F13)</f>
        <v>1.12376838979619</v>
      </c>
      <c r="U13" s="2" t="n">
        <f aca="false">AVERAGE(P13:S13)</f>
        <v>1.08589675946944</v>
      </c>
      <c r="V13" s="2" t="n">
        <f aca="false">STDEV(P13:S13)/SQRT(2)</f>
        <v>0.113741976507475</v>
      </c>
      <c r="X13" s="1" t="n">
        <f aca="false">LOG(L13,2)</f>
        <v>-0.0302851417742453</v>
      </c>
      <c r="Y13" s="1" t="n">
        <f aca="false">LOG(M13,2)</f>
        <v>0.146696909959592</v>
      </c>
      <c r="Z13" s="1" t="n">
        <f aca="false">LOG(N13,2)</f>
        <v>-0.287409472100116</v>
      </c>
      <c r="AA13" s="1" t="n">
        <f aca="false">LOG(O13,2)</f>
        <v>0.130099606511242</v>
      </c>
      <c r="AB13" s="1" t="n">
        <f aca="false">LOG(P13,2)</f>
        <v>0.360331992014676</v>
      </c>
      <c r="AC13" s="1" t="n">
        <f aca="false">LOG(Q13,2)</f>
        <v>-0.152103408248016</v>
      </c>
      <c r="AD13" s="1" t="n">
        <f aca="false">LOG(R13,2)</f>
        <v>0.0512467302623053</v>
      </c>
      <c r="AE13" s="1" t="n">
        <f aca="false">LOG(S13,2)</f>
        <v>0.168344724772595</v>
      </c>
      <c r="AG13" s="1" t="n">
        <f aca="false">TTEST(X13:AA13,AB13:AE13,2,2)</f>
        <v>0.4560985380643</v>
      </c>
    </row>
    <row r="14" customFormat="false" ht="14" hidden="false" customHeight="false" outlineLevel="0" collapsed="false">
      <c r="A14" s="1" t="s">
        <v>39</v>
      </c>
      <c r="B14" s="1" t="s">
        <v>40</v>
      </c>
      <c r="C14" s="1" t="n">
        <v>266.24</v>
      </c>
      <c r="D14" s="1" t="n">
        <v>392.81</v>
      </c>
      <c r="E14" s="1" t="n">
        <v>603.59</v>
      </c>
      <c r="F14" s="1" t="n">
        <v>487.16</v>
      </c>
      <c r="G14" s="1" t="n">
        <v>723.02</v>
      </c>
      <c r="H14" s="1" t="n">
        <v>509.43</v>
      </c>
      <c r="I14" s="1" t="n">
        <v>643.72</v>
      </c>
      <c r="J14" s="1" t="n">
        <v>607.97</v>
      </c>
      <c r="L14" s="1" t="n">
        <f aca="false">C14/AVERAGE(C14:F14)</f>
        <v>0.608618127786033</v>
      </c>
      <c r="M14" s="1" t="n">
        <f aca="false">D14/AVERAGE(C14:F14)</f>
        <v>0.897954051891645</v>
      </c>
      <c r="N14" s="1" t="n">
        <f aca="false">E14/AVERAGE(C14:F14)</f>
        <v>1.37979197622585</v>
      </c>
      <c r="O14" s="1" t="n">
        <f aca="false">F14/AVERAGE(C14:F14)</f>
        <v>1.11363584409647</v>
      </c>
      <c r="P14" s="1" t="n">
        <f aca="false">G14/AVERAGE(C14:F14)</f>
        <v>1.65280603497543</v>
      </c>
      <c r="Q14" s="1" t="n">
        <f aca="false">H14/AVERAGE(C14:F14)</f>
        <v>1.16454451937364</v>
      </c>
      <c r="R14" s="1" t="n">
        <f aca="false">I14/AVERAGE(C14:F14)</f>
        <v>1.47152817464853</v>
      </c>
      <c r="S14" s="1" t="n">
        <f aca="false">J14/AVERAGE(C14:F14)</f>
        <v>1.38980454909132</v>
      </c>
      <c r="U14" s="2" t="n">
        <f aca="false">AVERAGE(P14:S14)</f>
        <v>1.41967081952223</v>
      </c>
      <c r="V14" s="2" t="n">
        <f aca="false">STDEV(P14:S14)/SQRT(2)</f>
        <v>0.143191385391523</v>
      </c>
      <c r="X14" s="1" t="n">
        <f aca="false">LOG(L14,2)</f>
        <v>-0.71639078949768</v>
      </c>
      <c r="Y14" s="1" t="n">
        <f aca="false">LOG(M14,2)</f>
        <v>-0.155286470415409</v>
      </c>
      <c r="Z14" s="1" t="n">
        <f aca="false">LOG(N14,2)</f>
        <v>0.464450776068982</v>
      </c>
      <c r="AA14" s="1" t="n">
        <f aca="false">LOG(O14,2)</f>
        <v>0.155277552423555</v>
      </c>
      <c r="AB14" s="1" t="n">
        <f aca="false">LOG(P14,2)</f>
        <v>0.724917427111606</v>
      </c>
      <c r="AC14" s="1" t="n">
        <f aca="false">LOG(Q14,2)</f>
        <v>0.219765793393243</v>
      </c>
      <c r="AD14" s="1" t="n">
        <f aca="false">LOG(R14,2)</f>
        <v>0.557315165137012</v>
      </c>
      <c r="AE14" s="1" t="n">
        <f aca="false">LOG(S14,2)</f>
        <v>0.474882008212687</v>
      </c>
      <c r="AG14" s="1" t="n">
        <f aca="false">TTEST(X14:AA14,AB14:AE14,2,2)</f>
        <v>0.0872948554713017</v>
      </c>
    </row>
    <row r="15" customFormat="false" ht="14" hidden="false" customHeight="false" outlineLevel="0" collapsed="false">
      <c r="A15" s="1" t="s">
        <v>41</v>
      </c>
      <c r="B15" s="1" t="s">
        <v>42</v>
      </c>
      <c r="C15" s="1" t="n">
        <v>2453.3</v>
      </c>
      <c r="D15" s="1" t="n">
        <v>4588.3</v>
      </c>
      <c r="E15" s="1" t="n">
        <v>5044.5</v>
      </c>
      <c r="F15" s="1" t="n">
        <v>3101</v>
      </c>
      <c r="G15" s="1" t="n">
        <v>3289.8</v>
      </c>
      <c r="H15" s="1" t="n">
        <v>3396.1</v>
      </c>
      <c r="I15" s="1" t="n">
        <v>2894.7</v>
      </c>
      <c r="J15" s="1" t="n">
        <v>4278.6</v>
      </c>
      <c r="L15" s="1" t="n">
        <f aca="false">C15/AVERAGE(C15:F15)</f>
        <v>0.646153643552752</v>
      </c>
      <c r="M15" s="1" t="n">
        <f aca="false">D15/AVERAGE(C15:F15)</f>
        <v>1.20847298035833</v>
      </c>
      <c r="N15" s="1" t="n">
        <f aca="false">E15/AVERAGE(C15:F15)</f>
        <v>1.32862758525327</v>
      </c>
      <c r="O15" s="1" t="n">
        <f aca="false">F15/AVERAGE(C15:F15)</f>
        <v>0.816745790835643</v>
      </c>
      <c r="P15" s="1" t="n">
        <f aca="false">G15/AVERAGE(C15:F15)</f>
        <v>0.866472203383134</v>
      </c>
      <c r="Q15" s="1" t="n">
        <f aca="false">H15/AVERAGE(C15:F15)</f>
        <v>0.894469648583337</v>
      </c>
      <c r="R15" s="1" t="n">
        <f aca="false">I15/AVERAGE(C15:F15)</f>
        <v>0.762410203396303</v>
      </c>
      <c r="S15" s="1" t="n">
        <f aca="false">J15/AVERAGE(C15:F15)</f>
        <v>1.12690375384372</v>
      </c>
      <c r="U15" s="2" t="n">
        <f aca="false">AVERAGE(P15:S15)</f>
        <v>0.912563952301625</v>
      </c>
      <c r="V15" s="2" t="n">
        <f aca="false">STDEV(P15:S15)/SQRT(2)</f>
        <v>0.108734808885995</v>
      </c>
      <c r="X15" s="1" t="n">
        <f aca="false">LOG(L15,2)</f>
        <v>-0.630050842605803</v>
      </c>
      <c r="Y15" s="1" t="n">
        <f aca="false">LOG(M15,2)</f>
        <v>0.273185216968767</v>
      </c>
      <c r="Z15" s="1" t="n">
        <f aca="false">LOG(N15,2)</f>
        <v>0.409936773386677</v>
      </c>
      <c r="AA15" s="1" t="n">
        <f aca="false">LOG(O15,2)</f>
        <v>-0.292040980248439</v>
      </c>
      <c r="AB15" s="1" t="n">
        <f aca="false">LOG(P15,2)</f>
        <v>-0.206774626730469</v>
      </c>
      <c r="AC15" s="1" t="n">
        <f aca="false">LOG(Q15,2)</f>
        <v>-0.160895565747357</v>
      </c>
      <c r="AD15" s="1" t="n">
        <f aca="false">LOG(R15,2)</f>
        <v>-0.391360667807996</v>
      </c>
      <c r="AE15" s="1" t="n">
        <f aca="false">LOG(S15,2)</f>
        <v>0.172364303636323</v>
      </c>
      <c r="AG15" s="1" t="n">
        <f aca="false">TTEST(X15:AA15,AB15:AE15,2,2)</f>
        <v>0.758593781030393</v>
      </c>
    </row>
    <row r="16" customFormat="false" ht="14" hidden="false" customHeight="false" outlineLevel="0" collapsed="false">
      <c r="A16" s="1" t="s">
        <v>43</v>
      </c>
      <c r="B16" s="1" t="s">
        <v>44</v>
      </c>
      <c r="C16" s="1" t="n">
        <v>16679</v>
      </c>
      <c r="D16" s="1" t="n">
        <v>18711</v>
      </c>
      <c r="E16" s="1" t="n">
        <v>16091</v>
      </c>
      <c r="F16" s="1" t="n">
        <v>20524</v>
      </c>
      <c r="G16" s="1" t="n">
        <v>25621</v>
      </c>
      <c r="H16" s="1" t="n">
        <v>18766</v>
      </c>
      <c r="I16" s="1" t="n">
        <v>18582</v>
      </c>
      <c r="J16" s="1" t="n">
        <v>21373</v>
      </c>
      <c r="L16" s="1" t="n">
        <f aca="false">C16/AVERAGE(C16:F16)</f>
        <v>0.926546767585584</v>
      </c>
      <c r="M16" s="1" t="n">
        <f aca="false">D16/AVERAGE(C16:F16)</f>
        <v>1.03942781751267</v>
      </c>
      <c r="N16" s="1" t="n">
        <f aca="false">E16/AVERAGE(C16:F16)</f>
        <v>0.893882369279911</v>
      </c>
      <c r="O16" s="1" t="n">
        <f aca="false">F16/AVERAGE(C16:F16)</f>
        <v>1.14014304562183</v>
      </c>
      <c r="P16" s="1" t="n">
        <f aca="false">G16/AVERAGE(C16:F16)</f>
        <v>1.42329004930213</v>
      </c>
      <c r="Q16" s="1" t="n">
        <f aca="false">H16/AVERAGE(C16:F16)</f>
        <v>1.0424831608916</v>
      </c>
      <c r="R16" s="1" t="n">
        <f aca="false">I16/AVERAGE(C16:F16)</f>
        <v>1.03226164849663</v>
      </c>
      <c r="S16" s="1" t="n">
        <f aca="false">J16/AVERAGE(C16:F16)</f>
        <v>1.18730643705298</v>
      </c>
      <c r="U16" s="2" t="n">
        <f aca="false">AVERAGE(P16:S16)</f>
        <v>1.17133532393584</v>
      </c>
      <c r="V16" s="2" t="n">
        <f aca="false">STDEV(P16:S16)/SQRT(2)</f>
        <v>0.128893125760552</v>
      </c>
      <c r="X16" s="1" t="n">
        <f aca="false">LOG(L16,2)</f>
        <v>-0.110064296550682</v>
      </c>
      <c r="Y16" s="1" t="n">
        <f aca="false">LOG(M16,2)</f>
        <v>0.0557895745192253</v>
      </c>
      <c r="Z16" s="1" t="n">
        <f aca="false">LOG(N16,2)</f>
        <v>-0.161843102877255</v>
      </c>
      <c r="AA16" s="1" t="n">
        <f aca="false">LOG(O16,2)</f>
        <v>0.189214840409959</v>
      </c>
      <c r="AB16" s="1" t="n">
        <f aca="false">LOG(P16,2)</f>
        <v>0.509229695630455</v>
      </c>
      <c r="AC16" s="1" t="n">
        <f aca="false">LOG(Q16,2)</f>
        <v>0.0600240801741304</v>
      </c>
      <c r="AD16" s="1" t="n">
        <f aca="false">LOG(R16,2)</f>
        <v>0.0458086986143623</v>
      </c>
      <c r="AE16" s="1" t="n">
        <f aca="false">LOG(S16,2)</f>
        <v>0.247692334441185</v>
      </c>
      <c r="AG16" s="1" t="n">
        <f aca="false">TTEST(X16:AA16,AB16:AE16,2,2)</f>
        <v>0.149473066178903</v>
      </c>
    </row>
    <row r="17" customFormat="false" ht="14" hidden="false" customHeight="false" outlineLevel="0" collapsed="false">
      <c r="A17" s="1" t="s">
        <v>45</v>
      </c>
      <c r="B17" s="1" t="s">
        <v>46</v>
      </c>
      <c r="C17" s="1" t="n">
        <v>9472.3</v>
      </c>
      <c r="D17" s="1" t="n">
        <v>8526.2</v>
      </c>
      <c r="E17" s="1" t="n">
        <v>8135.4</v>
      </c>
      <c r="F17" s="1" t="n">
        <v>7333.3</v>
      </c>
      <c r="G17" s="1" t="n">
        <v>9359.8</v>
      </c>
      <c r="H17" s="1" t="n">
        <v>9463.4</v>
      </c>
      <c r="I17" s="1" t="n">
        <v>13147</v>
      </c>
      <c r="J17" s="1" t="n">
        <v>12333</v>
      </c>
      <c r="L17" s="1" t="n">
        <f aca="false">C17/AVERAGE(C17:F17)</f>
        <v>1.13212936845628</v>
      </c>
      <c r="M17" s="1" t="n">
        <f aca="false">D17/AVERAGE(C17:F17)</f>
        <v>1.0190514892193</v>
      </c>
      <c r="N17" s="1" t="n">
        <f aca="false">E17/AVERAGE(C17:F17)</f>
        <v>0.972343070229957</v>
      </c>
      <c r="O17" s="1" t="n">
        <f aca="false">F17/AVERAGE(C17:F17)</f>
        <v>0.876476072094469</v>
      </c>
      <c r="P17" s="1" t="n">
        <f aca="false">G17/AVERAGE(C17:F17)</f>
        <v>1.11868336759574</v>
      </c>
      <c r="Q17" s="1" t="n">
        <f aca="false">H17/AVERAGE(C17:F17)</f>
        <v>1.1310656403882</v>
      </c>
      <c r="R17" s="1" t="n">
        <f aca="false">I17/AVERAGE(C17:F17)</f>
        <v>1.57132954056509</v>
      </c>
      <c r="S17" s="1" t="n">
        <f aca="false">J17/AVERAGE(C17:F17)</f>
        <v>1.47404025433858</v>
      </c>
      <c r="U17" s="2" t="n">
        <f aca="false">AVERAGE(P17:S17)</f>
        <v>1.3237797007219</v>
      </c>
      <c r="V17" s="2" t="n">
        <f aca="false">STDEV(P17:S17)/SQRT(2)</f>
        <v>0.164854669376635</v>
      </c>
      <c r="X17" s="1" t="n">
        <f aca="false">LOG(L17,2)</f>
        <v>0.179038824394425</v>
      </c>
      <c r="Y17" s="1" t="n">
        <f aca="false">LOG(M17,2)</f>
        <v>0.0272269478380398</v>
      </c>
      <c r="Z17" s="1" t="n">
        <f aca="false">LOG(N17,2)</f>
        <v>-0.0404626674825243</v>
      </c>
      <c r="AA17" s="1" t="n">
        <f aca="false">LOG(O17,2)</f>
        <v>-0.190213389118583</v>
      </c>
      <c r="AB17" s="1" t="n">
        <f aca="false">LOG(P17,2)</f>
        <v>0.161801753347127</v>
      </c>
      <c r="AC17" s="1" t="n">
        <f aca="false">LOG(Q17,2)</f>
        <v>0.177682657280517</v>
      </c>
      <c r="AD17" s="1" t="n">
        <f aca="false">LOG(R17,2)</f>
        <v>0.65198577559208</v>
      </c>
      <c r="AE17" s="1" t="n">
        <f aca="false">LOG(S17,2)</f>
        <v>0.559775923307918</v>
      </c>
      <c r="AG17" s="1" t="n">
        <f aca="false">TTEST(X17:AA17,AB17:AE17,2,2)</f>
        <v>0.0380056068307902</v>
      </c>
    </row>
    <row r="18" customFormat="false" ht="14" hidden="false" customHeight="false" outlineLevel="0" collapsed="false">
      <c r="A18" s="1" t="s">
        <v>47</v>
      </c>
      <c r="B18" s="1" t="s">
        <v>48</v>
      </c>
      <c r="C18" s="1" t="n">
        <v>1745.5</v>
      </c>
      <c r="D18" s="1" t="n">
        <v>2195.6</v>
      </c>
      <c r="E18" s="1" t="n">
        <v>2329.9</v>
      </c>
      <c r="F18" s="1" t="n">
        <v>2068.6</v>
      </c>
      <c r="G18" s="1" t="n">
        <v>2752.6</v>
      </c>
      <c r="H18" s="1" t="n">
        <v>2713.9</v>
      </c>
      <c r="I18" s="1" t="n">
        <v>3033.8</v>
      </c>
      <c r="J18" s="1" t="n">
        <v>2437.3</v>
      </c>
      <c r="L18" s="1" t="n">
        <f aca="false">C18/AVERAGE(C18:F18)</f>
        <v>0.83721041776584</v>
      </c>
      <c r="M18" s="1" t="n">
        <f aca="false">D18/AVERAGE(C18:F18)</f>
        <v>1.05309607175404</v>
      </c>
      <c r="N18" s="1" t="n">
        <f aca="false">E18/AVERAGE(C18:F18)</f>
        <v>1.1175116312533</v>
      </c>
      <c r="O18" s="1" t="n">
        <f aca="false">F18/AVERAGE(C18:F18)</f>
        <v>0.992181879226821</v>
      </c>
      <c r="P18" s="1" t="n">
        <f aca="false">G18/AVERAGE(C18:F18)</f>
        <v>1.32025516811358</v>
      </c>
      <c r="Q18" s="1" t="n">
        <f aca="false">H18/AVERAGE(C18:F18)</f>
        <v>1.30169312676867</v>
      </c>
      <c r="R18" s="1" t="n">
        <f aca="false">I18/AVERAGE(C18:F18)</f>
        <v>1.45512974243369</v>
      </c>
      <c r="S18" s="1" t="n">
        <f aca="false">J18/AVERAGE(C18:F18)</f>
        <v>1.16902489328025</v>
      </c>
      <c r="U18" s="2" t="n">
        <f aca="false">AVERAGE(P18:S18)</f>
        <v>1.31152573264905</v>
      </c>
      <c r="V18" s="2" t="n">
        <f aca="false">STDEV(P18:S18)/SQRT(2)</f>
        <v>0.0827662209972229</v>
      </c>
      <c r="X18" s="1" t="n">
        <f aca="false">LOG(L18,2)</f>
        <v>-0.256337831113134</v>
      </c>
      <c r="Y18" s="1" t="n">
        <f aca="false">LOG(M18,2)</f>
        <v>0.0746370564213085</v>
      </c>
      <c r="Z18" s="1" t="n">
        <f aca="false">LOG(N18,2)</f>
        <v>0.160289847304902</v>
      </c>
      <c r="AA18" s="1" t="n">
        <f aca="false">LOG(O18,2)</f>
        <v>-0.0113234861634536</v>
      </c>
      <c r="AB18" s="1" t="n">
        <f aca="false">LOG(P18,2)</f>
        <v>0.400816788822521</v>
      </c>
      <c r="AC18" s="1" t="n">
        <f aca="false">LOG(Q18,2)</f>
        <v>0.380389374255535</v>
      </c>
      <c r="AD18" s="1" t="n">
        <f aca="false">LOG(R18,2)</f>
        <v>0.541147792598029</v>
      </c>
      <c r="AE18" s="1" t="n">
        <f aca="false">LOG(S18,2)</f>
        <v>0.22530565102406</v>
      </c>
      <c r="AG18" s="1" t="n">
        <f aca="false">TTEST(X18:AA18,AB18:AE18,2,2)</f>
        <v>0.0117833240664697</v>
      </c>
    </row>
    <row r="19" customFormat="false" ht="14" hidden="false" customHeight="false" outlineLevel="0" collapsed="false">
      <c r="A19" s="1" t="s">
        <v>49</v>
      </c>
      <c r="B19" s="1" t="s">
        <v>50</v>
      </c>
      <c r="C19" s="1" t="n">
        <v>4090.9</v>
      </c>
      <c r="D19" s="1" t="n">
        <v>5631.9</v>
      </c>
      <c r="E19" s="1" t="n">
        <v>4385.9</v>
      </c>
      <c r="F19" s="1" t="n">
        <v>5507.1</v>
      </c>
      <c r="G19" s="1" t="n">
        <v>5398.5</v>
      </c>
      <c r="H19" s="1" t="n">
        <v>5976.1</v>
      </c>
      <c r="I19" s="1" t="n">
        <v>5084</v>
      </c>
      <c r="J19" s="1" t="n">
        <v>5846.3</v>
      </c>
      <c r="L19" s="1" t="n">
        <f aca="false">C19/AVERAGE(C19:F19)</f>
        <v>0.834205079578707</v>
      </c>
      <c r="M19" s="1" t="n">
        <f aca="false">D19/AVERAGE(C19:F19)</f>
        <v>1.14844156241397</v>
      </c>
      <c r="N19" s="1" t="n">
        <f aca="false">E19/AVERAGE(C19:F19)</f>
        <v>0.894360668440747</v>
      </c>
      <c r="O19" s="1" t="n">
        <f aca="false">F19/AVERAGE(C19:F19)</f>
        <v>1.12299268956657</v>
      </c>
      <c r="P19" s="1" t="n">
        <f aca="false">G19/AVERAGE(C19:F19)</f>
        <v>1.10084727617533</v>
      </c>
      <c r="Q19" s="1" t="n">
        <f aca="false">H19/AVERAGE(C19:F19)</f>
        <v>1.2186298799947</v>
      </c>
      <c r="R19" s="1" t="n">
        <f aca="false">I19/AVERAGE(C19:F19)</f>
        <v>1.03671530093088</v>
      </c>
      <c r="S19" s="1" t="n">
        <f aca="false">J19/AVERAGE(C19:F19)</f>
        <v>1.1921614208954</v>
      </c>
      <c r="U19" s="2" t="n">
        <f aca="false">AVERAGE(P19:S19)</f>
        <v>1.13708846949908</v>
      </c>
      <c r="V19" s="2" t="n">
        <f aca="false">STDEV(P19:S19)/SQRT(2)</f>
        <v>0.0592596386858512</v>
      </c>
      <c r="X19" s="1" t="n">
        <f aca="false">LOG(L19,2)</f>
        <v>-0.261525997883553</v>
      </c>
      <c r="Y19" s="1" t="n">
        <f aca="false">LOG(M19,2)</f>
        <v>0.199677448130297</v>
      </c>
      <c r="Z19" s="1" t="n">
        <f aca="false">LOG(N19,2)</f>
        <v>-0.161071351130654</v>
      </c>
      <c r="AA19" s="1" t="n">
        <f aca="false">LOG(O19,2)</f>
        <v>0.167348536144232</v>
      </c>
      <c r="AB19" s="1" t="n">
        <f aca="false">LOG(P19,2)</f>
        <v>0.138614333400408</v>
      </c>
      <c r="AC19" s="1" t="n">
        <f aca="false">LOG(Q19,2)</f>
        <v>0.285260019825058</v>
      </c>
      <c r="AD19" s="1" t="n">
        <f aca="false">LOG(R19,2)</f>
        <v>0.0520197607594835</v>
      </c>
      <c r="AE19" s="1" t="n">
        <f aca="false">LOG(S19,2)</f>
        <v>0.253579592644293</v>
      </c>
      <c r="AG19" s="1" t="n">
        <f aca="false">TTEST(X19:AA19,AB19:AE19,2,2)</f>
        <v>0.175532042492566</v>
      </c>
    </row>
    <row r="20" customFormat="false" ht="14" hidden="false" customHeight="false" outlineLevel="0" collapsed="false">
      <c r="A20" s="1" t="s">
        <v>51</v>
      </c>
      <c r="B20" s="1" t="s">
        <v>52</v>
      </c>
      <c r="C20" s="1" t="n">
        <v>2334.8</v>
      </c>
      <c r="D20" s="1" t="n">
        <v>2259.4</v>
      </c>
      <c r="E20" s="1" t="n">
        <v>2175.3</v>
      </c>
      <c r="F20" s="1" t="n">
        <v>2248.8</v>
      </c>
      <c r="G20" s="1" t="n">
        <v>2565.9</v>
      </c>
      <c r="H20" s="1" t="n">
        <v>3237.3</v>
      </c>
      <c r="I20" s="1" t="n">
        <v>3506.6</v>
      </c>
      <c r="J20" s="1" t="n">
        <v>3851.9</v>
      </c>
      <c r="L20" s="1" t="n">
        <f aca="false">C20/AVERAGE(C20:F20)</f>
        <v>1.0355832030427</v>
      </c>
      <c r="M20" s="1" t="n">
        <f aca="false">D20/AVERAGE(C20:F20)</f>
        <v>1.00214009292217</v>
      </c>
      <c r="N20" s="1" t="n">
        <f aca="false">E20/AVERAGE(C20:F20)</f>
        <v>0.964838162403114</v>
      </c>
      <c r="O20" s="1" t="n">
        <f aca="false">F20/AVERAGE(C20:F20)</f>
        <v>0.997438541632015</v>
      </c>
      <c r="P20" s="1" t="n">
        <f aca="false">G20/AVERAGE(C20:F20)</f>
        <v>1.13808589201956</v>
      </c>
      <c r="Q20" s="1" t="n">
        <f aca="false">H20/AVERAGE(C20:F20)</f>
        <v>1.43588037656765</v>
      </c>
      <c r="R20" s="1" t="n">
        <f aca="false">I20/AVERAGE(C20:F20)</f>
        <v>1.55532639189204</v>
      </c>
      <c r="S20" s="1" t="n">
        <f aca="false">J20/AVERAGE(C20:F20)</f>
        <v>1.7084816428817</v>
      </c>
      <c r="U20" s="2" t="n">
        <f aca="false">AVERAGE(P20:S20)</f>
        <v>1.45944357584024</v>
      </c>
      <c r="V20" s="2" t="n">
        <f aca="false">STDEV(P20:S20)/SQRT(2)</f>
        <v>0.170801765486738</v>
      </c>
      <c r="X20" s="1" t="n">
        <f aca="false">LOG(L20,2)</f>
        <v>0.0504434703086369</v>
      </c>
      <c r="Y20" s="1" t="n">
        <f aca="false">LOG(M20,2)</f>
        <v>0.00308420238189001</v>
      </c>
      <c r="Z20" s="1" t="n">
        <f aca="false">LOG(N20,2)</f>
        <v>-0.0516411233657074</v>
      </c>
      <c r="AA20" s="1" t="n">
        <f aca="false">LOG(O20,2)</f>
        <v>-0.00370014419325934</v>
      </c>
      <c r="AB20" s="1" t="n">
        <f aca="false">LOG(P20,2)</f>
        <v>0.186609442806663</v>
      </c>
      <c r="AC20" s="1" t="n">
        <f aca="false">LOG(Q20,2)</f>
        <v>0.52193556300409</v>
      </c>
      <c r="AD20" s="1" t="n">
        <f aca="false">LOG(R20,2)</f>
        <v>0.637217367849172</v>
      </c>
      <c r="AE20" s="1" t="n">
        <f aca="false">LOG(S20,2)</f>
        <v>0.772714746528772</v>
      </c>
      <c r="AG20" s="1" t="n">
        <f aca="false">TTEST(X20:AA20,AB20:AE20,2,2)</f>
        <v>0.00585886895503474</v>
      </c>
    </row>
    <row r="21" customFormat="false" ht="14" hidden="false" customHeight="false" outlineLevel="0" collapsed="false">
      <c r="A21" s="1" t="s">
        <v>53</v>
      </c>
      <c r="B21" s="1" t="s">
        <v>54</v>
      </c>
      <c r="C21" s="1" t="n">
        <v>2197.6</v>
      </c>
      <c r="D21" s="1" t="n">
        <v>2623.1</v>
      </c>
      <c r="E21" s="1" t="n">
        <v>1974.4</v>
      </c>
      <c r="F21" s="1" t="n">
        <v>1293.6</v>
      </c>
      <c r="G21" s="1" t="n">
        <v>2295.6</v>
      </c>
      <c r="H21" s="1" t="n">
        <v>4210.4</v>
      </c>
      <c r="I21" s="1" t="n">
        <v>2646.5</v>
      </c>
      <c r="J21" s="1" t="n">
        <v>4378.5</v>
      </c>
      <c r="L21" s="1" t="n">
        <f aca="false">C21/AVERAGE(C21:F21)</f>
        <v>1.08675065214435</v>
      </c>
      <c r="M21" s="1" t="n">
        <f aca="false">D21/AVERAGE(C21:F21)</f>
        <v>1.29716765364026</v>
      </c>
      <c r="N21" s="1" t="n">
        <f aca="false">E21/AVERAGE(C21:F21)</f>
        <v>0.976374448304425</v>
      </c>
      <c r="O21" s="1" t="n">
        <f aca="false">F21/AVERAGE(C21:F21)</f>
        <v>0.639707245910962</v>
      </c>
      <c r="P21" s="1" t="n">
        <f aca="false">G21/AVERAGE(C21:F21)</f>
        <v>1.13521332228912</v>
      </c>
      <c r="Q21" s="1" t="n">
        <f aca="false">H21/AVERAGE(C21:F21)</f>
        <v>2.08211455487285</v>
      </c>
      <c r="R21" s="1" t="n">
        <f aca="false">I21/AVERAGE(C21:F21)</f>
        <v>1.30873935242993</v>
      </c>
      <c r="S21" s="1" t="n">
        <f aca="false">J21/AVERAGE(C21:F21)</f>
        <v>2.1652428696824</v>
      </c>
      <c r="U21" s="2" t="n">
        <f aca="false">AVERAGE(P21:S21)</f>
        <v>1.67282752481857</v>
      </c>
      <c r="V21" s="2" t="n">
        <f aca="false">STDEV(P21:S21)/SQRT(2)</f>
        <v>0.372285278798998</v>
      </c>
      <c r="X21" s="1" t="n">
        <f aca="false">LOG(L21,2)</f>
        <v>0.120020961358015</v>
      </c>
      <c r="Y21" s="1" t="n">
        <f aca="false">LOG(M21,2)</f>
        <v>0.375364954103234</v>
      </c>
      <c r="Z21" s="1" t="n">
        <f aca="false">LOG(N21,2)</f>
        <v>-0.0344935545684229</v>
      </c>
      <c r="AA21" s="1" t="n">
        <f aca="false">LOG(O21,2)</f>
        <v>-0.644516270244179</v>
      </c>
      <c r="AB21" s="1" t="n">
        <f aca="false">LOG(P21,2)</f>
        <v>0.182963425349428</v>
      </c>
      <c r="AC21" s="1" t="n">
        <f aca="false">LOG(Q21,2)</f>
        <v>1.05804944577493</v>
      </c>
      <c r="AD21" s="1" t="n">
        <f aca="false">LOG(R21,2)</f>
        <v>0.388177799804397</v>
      </c>
      <c r="AE21" s="1" t="n">
        <f aca="false">LOG(S21,2)</f>
        <v>1.11452885739295</v>
      </c>
      <c r="AG21" s="1" t="n">
        <f aca="false">TTEST(X21:AA21,AB21:AE21,2,2)</f>
        <v>0.0620788701433013</v>
      </c>
    </row>
    <row r="22" customFormat="false" ht="14" hidden="false" customHeight="false" outlineLevel="0" collapsed="false">
      <c r="A22" s="1" t="s">
        <v>55</v>
      </c>
      <c r="B22" s="1" t="s">
        <v>56</v>
      </c>
      <c r="C22" s="1" t="n">
        <v>2045.1</v>
      </c>
      <c r="D22" s="1" t="n">
        <v>2158.5</v>
      </c>
      <c r="E22" s="1" t="n">
        <v>1633.3</v>
      </c>
      <c r="F22" s="1" t="n">
        <v>2591.8</v>
      </c>
      <c r="G22" s="1" t="n">
        <v>3518.1</v>
      </c>
      <c r="H22" s="1" t="n">
        <v>2321.2</v>
      </c>
      <c r="I22" s="1" t="n">
        <v>2115</v>
      </c>
      <c r="J22" s="1" t="n">
        <v>2735.9</v>
      </c>
      <c r="L22" s="1" t="n">
        <f aca="false">C22/AVERAGE(C22:F22)</f>
        <v>0.970541127338735</v>
      </c>
      <c r="M22" s="1" t="n">
        <f aca="false">D22/AVERAGE(C22:F22)</f>
        <v>1.02435725556729</v>
      </c>
      <c r="N22" s="1" t="n">
        <f aca="false">E22/AVERAGE(C22:F22)</f>
        <v>0.775113599962034</v>
      </c>
      <c r="O22" s="1" t="n">
        <f aca="false">F22/AVERAGE(C22:F22)</f>
        <v>1.22998801713194</v>
      </c>
      <c r="P22" s="1" t="n">
        <f aca="false">G22/AVERAGE(C22:F22)</f>
        <v>1.66958131147152</v>
      </c>
      <c r="Q22" s="1" t="n">
        <f aca="false">H22/AVERAGE(C22:F22)</f>
        <v>1.10156963707333</v>
      </c>
      <c r="R22" s="1" t="n">
        <f aca="false">I22/AVERAGE(C22:F22)</f>
        <v>1.00371350267538</v>
      </c>
      <c r="S22" s="1" t="n">
        <f aca="false">J22/AVERAGE(C22:F22)</f>
        <v>1.29837341464283</v>
      </c>
      <c r="U22" s="2" t="n">
        <f aca="false">AVERAGE(P22:S22)</f>
        <v>1.26830946646577</v>
      </c>
      <c r="V22" s="2" t="n">
        <f aca="false">STDEV(P22:S22)/SQRT(2)</f>
        <v>0.208060940325302</v>
      </c>
      <c r="X22" s="1" t="n">
        <f aca="false">LOG(L22,2)</f>
        <v>-0.043138745471909</v>
      </c>
      <c r="Y22" s="1" t="n">
        <f aca="false">LOG(M22,2)</f>
        <v>0.0347189584504917</v>
      </c>
      <c r="Z22" s="1" t="n">
        <f aca="false">LOG(N22,2)</f>
        <v>-0.367520328898563</v>
      </c>
      <c r="AA22" s="1" t="n">
        <f aca="false">LOG(O22,2)</f>
        <v>0.298644260516927</v>
      </c>
      <c r="AB22" s="1" t="n">
        <f aca="false">LOG(P22,2)</f>
        <v>0.739486356833278</v>
      </c>
      <c r="AC22" s="1" t="n">
        <f aca="false">LOG(Q22,2)</f>
        <v>0.139560699655029</v>
      </c>
      <c r="AD22" s="1" t="n">
        <f aca="false">LOG(R22,2)</f>
        <v>0.00534752899634939</v>
      </c>
      <c r="AE22" s="1" t="n">
        <f aca="false">LOG(S22,2)</f>
        <v>0.376705364829374</v>
      </c>
      <c r="AG22" s="1" t="n">
        <f aca="false">TTEST(X22:AA22,AB22:AE22,2,2)</f>
        <v>0.164630990247693</v>
      </c>
    </row>
    <row r="23" customFormat="false" ht="14" hidden="false" customHeight="false" outlineLevel="0" collapsed="false">
      <c r="A23" s="1" t="s">
        <v>57</v>
      </c>
      <c r="B23" s="1" t="s">
        <v>58</v>
      </c>
      <c r="C23" s="1" t="n">
        <v>15974</v>
      </c>
      <c r="D23" s="1" t="n">
        <v>17094</v>
      </c>
      <c r="E23" s="1" t="n">
        <v>9171.3</v>
      </c>
      <c r="F23" s="1" t="n">
        <v>17446</v>
      </c>
      <c r="G23" s="1" t="n">
        <v>21782</v>
      </c>
      <c r="H23" s="1" t="n">
        <v>20021</v>
      </c>
      <c r="I23" s="1" t="n">
        <v>18052</v>
      </c>
      <c r="J23" s="1" t="n">
        <v>19015</v>
      </c>
      <c r="L23" s="1" t="n">
        <f aca="false">C23/AVERAGE(C23:F23)</f>
        <v>1.0705483594788</v>
      </c>
      <c r="M23" s="1" t="n">
        <f aca="false">D23/AVERAGE(C23:F23)</f>
        <v>1.14560871772446</v>
      </c>
      <c r="N23" s="1" t="n">
        <f aca="false">E23/AVERAGE(C23:F23)</f>
        <v>0.61464380676649</v>
      </c>
      <c r="O23" s="1" t="n">
        <f aca="false">F23/AVERAGE(C23:F23)</f>
        <v>1.16919911603025</v>
      </c>
      <c r="P23" s="1" t="n">
        <f aca="false">G23/AVERAGE(C23:F23)</f>
        <v>1.45978993152418</v>
      </c>
      <c r="Q23" s="1" t="n">
        <f aca="false">H23/AVERAGE(C23:F23)</f>
        <v>1.34177092181827</v>
      </c>
      <c r="R23" s="1" t="n">
        <f aca="false">I23/AVERAGE(C23:F23)</f>
        <v>1.20981213129531</v>
      </c>
      <c r="S23" s="1" t="n">
        <f aca="false">J23/AVERAGE(C23:F23)</f>
        <v>1.27435063575118</v>
      </c>
      <c r="U23" s="2" t="n">
        <f aca="false">AVERAGE(P23:S23)</f>
        <v>1.32143090509723</v>
      </c>
      <c r="V23" s="2" t="n">
        <f aca="false">STDEV(P23:S23)/SQRT(2)</f>
        <v>0.0755339205266586</v>
      </c>
      <c r="X23" s="1" t="n">
        <f aca="false">LOG(L23,2)</f>
        <v>0.0983499675164343</v>
      </c>
      <c r="Y23" s="1" t="n">
        <f aca="false">LOG(M23,2)</f>
        <v>0.196114376215156</v>
      </c>
      <c r="Z23" s="1" t="n">
        <f aca="false">LOG(N23,2)</f>
        <v>-0.702177500829026</v>
      </c>
      <c r="AA23" s="1" t="n">
        <f aca="false">LOG(O23,2)</f>
        <v>0.225520643511424</v>
      </c>
      <c r="AB23" s="1" t="n">
        <f aca="false">LOG(P23,2)</f>
        <v>0.545760775575658</v>
      </c>
      <c r="AC23" s="1" t="n">
        <f aca="false">LOG(Q23,2)</f>
        <v>0.424138383783152</v>
      </c>
      <c r="AD23" s="1" t="n">
        <f aca="false">LOG(R23,2)</f>
        <v>0.274783032382636</v>
      </c>
      <c r="AE23" s="1" t="n">
        <f aca="false">LOG(S23,2)</f>
        <v>0.349762287688102</v>
      </c>
      <c r="AG23" s="1" t="n">
        <f aca="false">TTEST(X23:AA23,AB23:AE23,2,2)</f>
        <v>0.0993170869492306</v>
      </c>
    </row>
    <row r="24" customFormat="false" ht="14" hidden="false" customHeight="false" outlineLevel="0" collapsed="false">
      <c r="A24" s="1" t="s">
        <v>59</v>
      </c>
      <c r="B24" s="1" t="s">
        <v>60</v>
      </c>
      <c r="C24" s="1" t="n">
        <v>2325.4</v>
      </c>
      <c r="D24" s="1" t="n">
        <v>1908</v>
      </c>
      <c r="E24" s="1" t="n">
        <v>1615.9</v>
      </c>
      <c r="F24" s="1" t="n">
        <v>2319</v>
      </c>
      <c r="G24" s="1" t="n">
        <v>2022.2</v>
      </c>
      <c r="H24" s="1" t="n">
        <v>2203</v>
      </c>
      <c r="I24" s="1" t="n">
        <v>1877.4</v>
      </c>
      <c r="J24" s="1" t="n">
        <v>2736.9</v>
      </c>
      <c r="L24" s="1" t="n">
        <f aca="false">C24/AVERAGE(C24:F24)</f>
        <v>1.13874367983546</v>
      </c>
      <c r="M24" s="1" t="n">
        <f aca="false">D24/AVERAGE(C24:F24)</f>
        <v>0.934343743496199</v>
      </c>
      <c r="N24" s="1" t="n">
        <f aca="false">E24/AVERAGE(C24:F24)</f>
        <v>0.791302963897017</v>
      </c>
      <c r="O24" s="1" t="n">
        <f aca="false">F24/AVERAGE(C24:F24)</f>
        <v>1.13560961277132</v>
      </c>
      <c r="P24" s="1" t="n">
        <f aca="false">G24/AVERAGE(C24:F24)</f>
        <v>0.990267252671915</v>
      </c>
      <c r="Q24" s="1" t="n">
        <f aca="false">H24/AVERAGE(C24:F24)</f>
        <v>1.07880464723382</v>
      </c>
      <c r="R24" s="1" t="n">
        <f aca="false">I24/AVERAGE(C24:F24)</f>
        <v>0.919358985345788</v>
      </c>
      <c r="S24" s="1" t="n">
        <f aca="false">J24/AVERAGE(C24:F24)</f>
        <v>1.34025439809997</v>
      </c>
      <c r="U24" s="2" t="n">
        <f aca="false">AVERAGE(P24:S24)</f>
        <v>1.08217132083787</v>
      </c>
      <c r="V24" s="2" t="n">
        <f aca="false">STDEV(P24:S24)/SQRT(2)</f>
        <v>0.130110480998567</v>
      </c>
      <c r="X24" s="1" t="n">
        <f aca="false">LOG(L24,2)</f>
        <v>0.187443046918355</v>
      </c>
      <c r="Y24" s="1" t="n">
        <f aca="false">LOG(M24,2)</f>
        <v>-0.0979746822087511</v>
      </c>
      <c r="Z24" s="1" t="n">
        <f aca="false">LOG(N24,2)</f>
        <v>-0.337697933908048</v>
      </c>
      <c r="AA24" s="1" t="n">
        <f aca="false">LOG(O24,2)</f>
        <v>0.183466966431741</v>
      </c>
      <c r="AB24" s="1" t="n">
        <f aca="false">LOG(P24,2)</f>
        <v>-0.0141101635619215</v>
      </c>
      <c r="AC24" s="1" t="n">
        <f aca="false">LOG(Q24,2)</f>
        <v>0.10943364148662</v>
      </c>
      <c r="AD24" s="1" t="n">
        <f aca="false">LOG(R24,2)</f>
        <v>-0.121299789139547</v>
      </c>
      <c r="AE24" s="1" t="n">
        <f aca="false">LOG(S24,2)</f>
        <v>0.422506869371485</v>
      </c>
      <c r="AG24" s="1" t="n">
        <f aca="false">TTEST(X24:AA24,AB24:AE24,2,2)</f>
        <v>0.528878883316263</v>
      </c>
    </row>
    <row r="25" customFormat="false" ht="14" hidden="false" customHeight="false" outlineLevel="0" collapsed="false">
      <c r="A25" s="1" t="s">
        <v>61</v>
      </c>
      <c r="B25" s="1" t="s">
        <v>62</v>
      </c>
      <c r="C25" s="1" t="n">
        <v>180510</v>
      </c>
      <c r="D25" s="1" t="n">
        <v>222640</v>
      </c>
      <c r="E25" s="1" t="n">
        <v>214160</v>
      </c>
      <c r="F25" s="1" t="n">
        <v>245650</v>
      </c>
      <c r="G25" s="1" t="n">
        <v>275040</v>
      </c>
      <c r="H25" s="1" t="n">
        <v>255070</v>
      </c>
      <c r="I25" s="1" t="n">
        <v>229730</v>
      </c>
      <c r="J25" s="1" t="n">
        <v>278670</v>
      </c>
      <c r="L25" s="1" t="n">
        <f aca="false">C25/AVERAGE(C25:F25)</f>
        <v>0.836701585241494</v>
      </c>
      <c r="M25" s="1" t="n">
        <f aca="false">D25/AVERAGE(C25:F25)</f>
        <v>1.0319829424307</v>
      </c>
      <c r="N25" s="1" t="n">
        <f aca="false">E25/AVERAGE(C25:F25)</f>
        <v>0.992676369704274</v>
      </c>
      <c r="O25" s="1" t="n">
        <f aca="false">F25/AVERAGE(C25:F25)</f>
        <v>1.13863910262353</v>
      </c>
      <c r="P25" s="1" t="n">
        <f aca="false">G25/AVERAGE(C25:F25)</f>
        <v>1.27486789654213</v>
      </c>
      <c r="Q25" s="1" t="n">
        <f aca="false">H25/AVERAGE(C25:F25)</f>
        <v>1.18230277185501</v>
      </c>
      <c r="R25" s="1" t="n">
        <f aca="false">I25/AVERAGE(C25:F25)</f>
        <v>1.06484657458051</v>
      </c>
      <c r="S25" s="1" t="n">
        <f aca="false">J25/AVERAGE(C25:F25)</f>
        <v>1.29169370538611</v>
      </c>
      <c r="U25" s="2" t="n">
        <f aca="false">AVERAGE(P25:S25)</f>
        <v>1.20342773709094</v>
      </c>
      <c r="V25" s="2" t="n">
        <f aca="false">STDEV(P25:S25)/SQRT(2)</f>
        <v>0.0736495986642798</v>
      </c>
      <c r="X25" s="1" t="n">
        <f aca="false">LOG(L25,2)</f>
        <v>-0.257214926421379</v>
      </c>
      <c r="Y25" s="1" t="n">
        <f aca="false">LOG(M25,2)</f>
        <v>0.045419124759218</v>
      </c>
      <c r="Z25" s="1" t="n">
        <f aca="false">LOG(N25,2)</f>
        <v>-0.0106046449316117</v>
      </c>
      <c r="AA25" s="1" t="n">
        <f aca="false">LOG(O25,2)</f>
        <v>0.187310550065991</v>
      </c>
      <c r="AB25" s="1" t="n">
        <f aca="false">LOG(P25,2)</f>
        <v>0.350347760905672</v>
      </c>
      <c r="AC25" s="1" t="n">
        <f aca="false">LOG(Q25,2)</f>
        <v>0.241599537646334</v>
      </c>
      <c r="AD25" s="1" t="n">
        <f aca="false">LOG(R25,2)</f>
        <v>0.0906455787730969</v>
      </c>
      <c r="AE25" s="1" t="n">
        <f aca="false">LOG(S25,2)</f>
        <v>0.369264009576564</v>
      </c>
      <c r="AG25" s="1" t="n">
        <f aca="false">TTEST(X25:AA25,AB25:AE25,2,2)</f>
        <v>0.052368640513557</v>
      </c>
    </row>
    <row r="26" customFormat="false" ht="14" hidden="false" customHeight="false" outlineLevel="0" collapsed="false">
      <c r="A26" s="1" t="s">
        <v>63</v>
      </c>
      <c r="B26" s="1" t="s">
        <v>64</v>
      </c>
      <c r="C26" s="1" t="n">
        <v>52820</v>
      </c>
      <c r="D26" s="1" t="n">
        <v>57394</v>
      </c>
      <c r="E26" s="1" t="n">
        <v>59845</v>
      </c>
      <c r="F26" s="1" t="n">
        <v>80666</v>
      </c>
      <c r="G26" s="1" t="n">
        <v>71370</v>
      </c>
      <c r="H26" s="1" t="n">
        <v>66693</v>
      </c>
      <c r="I26" s="1" t="n">
        <v>69229</v>
      </c>
      <c r="J26" s="1" t="n">
        <v>75799</v>
      </c>
      <c r="L26" s="1" t="n">
        <f aca="false">C26/AVERAGE(C26:F26)</f>
        <v>0.842676238907169</v>
      </c>
      <c r="M26" s="1" t="n">
        <f aca="false">D26/AVERAGE(C26:F26)</f>
        <v>0.915648619004886</v>
      </c>
      <c r="N26" s="1" t="n">
        <f aca="false">E26/AVERAGE(C26:F26)</f>
        <v>0.954751221457773</v>
      </c>
      <c r="O26" s="1" t="n">
        <f aca="false">F26/AVERAGE(C26:F26)</f>
        <v>1.28692392063017</v>
      </c>
      <c r="P26" s="1" t="n">
        <f aca="false">G26/AVERAGE(C26:F26)</f>
        <v>1.13861800777745</v>
      </c>
      <c r="Q26" s="1" t="n">
        <f aca="false">H26/AVERAGE(C26:F26)</f>
        <v>1.06400239306013</v>
      </c>
      <c r="R26" s="1" t="n">
        <f aca="false">I26/AVERAGE(C26:F26)</f>
        <v>1.10446106291754</v>
      </c>
      <c r="S26" s="1" t="n">
        <f aca="false">J26/AVERAGE(C26:F26)</f>
        <v>1.20927709642038</v>
      </c>
      <c r="U26" s="2" t="n">
        <f aca="false">AVERAGE(P26:S26)</f>
        <v>1.12908964004387</v>
      </c>
      <c r="V26" s="2" t="n">
        <f aca="false">STDEV(P26:S26)/SQRT(2)</f>
        <v>0.04351960187278</v>
      </c>
      <c r="X26" s="1" t="n">
        <f aca="false">LOG(L26,2)</f>
        <v>-0.246949649058829</v>
      </c>
      <c r="Y26" s="1" t="n">
        <f aca="false">LOG(M26,2)</f>
        <v>-0.127134025904857</v>
      </c>
      <c r="Z26" s="1" t="n">
        <f aca="false">LOG(N26,2)</f>
        <v>-0.0668032343313312</v>
      </c>
      <c r="AA26" s="1" t="n">
        <f aca="false">LOG(O26,2)</f>
        <v>0.363926767953461</v>
      </c>
      <c r="AB26" s="1" t="n">
        <f aca="false">LOG(P26,2)</f>
        <v>0.187283821920369</v>
      </c>
      <c r="AC26" s="1" t="n">
        <f aca="false">LOG(Q26,2)</f>
        <v>0.0895013956249046</v>
      </c>
      <c r="AD26" s="1" t="n">
        <f aca="false">LOG(R26,2)</f>
        <v>0.14334255828037</v>
      </c>
      <c r="AE26" s="1" t="n">
        <f aca="false">LOG(S26,2)</f>
        <v>0.274144864790878</v>
      </c>
      <c r="AG26" s="1" t="n">
        <f aca="false">TTEST(X26:AA26,AB26:AE26,2,2)</f>
        <v>0.213877180980388</v>
      </c>
    </row>
    <row r="27" customFormat="false" ht="14" hidden="false" customHeight="false" outlineLevel="0" collapsed="false">
      <c r="A27" s="1" t="s">
        <v>65</v>
      </c>
      <c r="B27" s="1" t="s">
        <v>66</v>
      </c>
      <c r="C27" s="1" t="n">
        <v>1344.4</v>
      </c>
      <c r="D27" s="1" t="n">
        <v>2039.7</v>
      </c>
      <c r="E27" s="1" t="n">
        <v>1351.7</v>
      </c>
      <c r="F27" s="1" t="n">
        <v>1719.6</v>
      </c>
      <c r="G27" s="1" t="n">
        <v>14212</v>
      </c>
      <c r="H27" s="1" t="n">
        <v>2127.7</v>
      </c>
      <c r="I27" s="1" t="n">
        <v>4451.4</v>
      </c>
      <c r="J27" s="1" t="n">
        <v>5004.9</v>
      </c>
      <c r="L27" s="1" t="n">
        <f aca="false">C27/AVERAGE(C27:F27)</f>
        <v>0.833039006103417</v>
      </c>
      <c r="M27" s="1" t="n">
        <f aca="false">D27/AVERAGE(C27:F27)</f>
        <v>1.26387210707315</v>
      </c>
      <c r="N27" s="1" t="n">
        <f aca="false">E27/AVERAGE(C27:F27)</f>
        <v>0.837562350900022</v>
      </c>
      <c r="O27" s="1" t="n">
        <f aca="false">F27/AVERAGE(C27:F27)</f>
        <v>1.06552653592341</v>
      </c>
      <c r="P27" s="1" t="n">
        <f aca="false">G27/AVERAGE(C27:F27)</f>
        <v>8.8062707190879</v>
      </c>
      <c r="Q27" s="1" t="n">
        <f aca="false">H27/AVERAGE(C27:F27)</f>
        <v>1.3184000991418</v>
      </c>
      <c r="R27" s="1" t="n">
        <f aca="false">I27/AVERAGE(C27:F27)</f>
        <v>2.75824890789107</v>
      </c>
      <c r="S27" s="1" t="n">
        <f aca="false">J27/AVERAGE(C27:F27)</f>
        <v>3.10121758527744</v>
      </c>
      <c r="U27" s="2" t="n">
        <f aca="false">AVERAGE(P27:S27)</f>
        <v>3.99603432784955</v>
      </c>
      <c r="V27" s="2" t="n">
        <f aca="false">STDEV(P27:S27)/SQRT(2)</f>
        <v>2.33241323350552</v>
      </c>
      <c r="X27" s="1" t="n">
        <f aca="false">LOG(L27,2)</f>
        <v>-0.26354404516153</v>
      </c>
      <c r="Y27" s="1" t="n">
        <f aca="false">LOG(M27,2)</f>
        <v>0.337850482639658</v>
      </c>
      <c r="Z27" s="1" t="n">
        <f aca="false">LOG(N27,2)</f>
        <v>-0.255731501461277</v>
      </c>
      <c r="AA27" s="1" t="n">
        <f aca="false">LOG(O27,2)</f>
        <v>0.0915665225137703</v>
      </c>
      <c r="AB27" s="1" t="n">
        <f aca="false">LOG(P27,2)</f>
        <v>3.13853119574905</v>
      </c>
      <c r="AC27" s="1" t="n">
        <f aca="false">LOG(Q27,2)</f>
        <v>0.398788256122379</v>
      </c>
      <c r="AD27" s="1" t="n">
        <f aca="false">LOG(R27,2)</f>
        <v>1.46375265336272</v>
      </c>
      <c r="AE27" s="1" t="n">
        <f aca="false">LOG(S27,2)</f>
        <v>1.63283475077748</v>
      </c>
      <c r="AG27" s="1" t="n">
        <f aca="false">TTEST(X27:AA27,AB27:AE27,2,2)</f>
        <v>0.0278435551021615</v>
      </c>
    </row>
    <row r="28" customFormat="false" ht="14" hidden="false" customHeight="false" outlineLevel="0" collapsed="false">
      <c r="A28" s="1" t="s">
        <v>67</v>
      </c>
      <c r="B28" s="1" t="s">
        <v>68</v>
      </c>
      <c r="C28" s="1" t="n">
        <v>6744.1</v>
      </c>
      <c r="D28" s="1" t="n">
        <v>6529.4</v>
      </c>
      <c r="E28" s="1" t="n">
        <v>6916.3</v>
      </c>
      <c r="F28" s="1" t="n">
        <v>5417.6</v>
      </c>
      <c r="G28" s="1" t="n">
        <v>11187</v>
      </c>
      <c r="H28" s="1" t="n">
        <v>5744.2</v>
      </c>
      <c r="I28" s="1" t="n">
        <v>7271.3</v>
      </c>
      <c r="J28" s="1" t="n">
        <v>16184</v>
      </c>
      <c r="L28" s="1" t="n">
        <f aca="false">C28/AVERAGE(C28:F28)</f>
        <v>1.05346110889821</v>
      </c>
      <c r="M28" s="1" t="n">
        <f aca="false">D28/AVERAGE(C28:F28)</f>
        <v>1.01992392823949</v>
      </c>
      <c r="N28" s="1" t="n">
        <f aca="false">E28/AVERAGE(C28:F28)</f>
        <v>1.08035958355788</v>
      </c>
      <c r="O28" s="1" t="n">
        <f aca="false">F28/AVERAGE(C28:F28)</f>
        <v>0.84625537930442</v>
      </c>
      <c r="P28" s="1" t="n">
        <f aca="false">G28/AVERAGE(C28:F28)</f>
        <v>1.74746362379625</v>
      </c>
      <c r="Q28" s="1" t="n">
        <f aca="false">H28/AVERAGE(C28:F28)</f>
        <v>0.897271882346509</v>
      </c>
      <c r="R28" s="1" t="n">
        <f aca="false">I28/AVERAGE(C28:F28)</f>
        <v>1.1358123042558</v>
      </c>
      <c r="S28" s="1" t="n">
        <f aca="false">J28/AVERAGE(C28:F28)</f>
        <v>2.52801924443715</v>
      </c>
      <c r="U28" s="2" t="n">
        <f aca="false">AVERAGE(P28:S28)</f>
        <v>1.57714176370893</v>
      </c>
      <c r="V28" s="2" t="n">
        <f aca="false">STDEV(P28:S28)/SQRT(2)</f>
        <v>0.514809393002984</v>
      </c>
      <c r="X28" s="1" t="n">
        <f aca="false">LOG(L28,2)</f>
        <v>0.0751370545108357</v>
      </c>
      <c r="Y28" s="1" t="n">
        <f aca="false">LOG(M28,2)</f>
        <v>0.0284615517611209</v>
      </c>
      <c r="Z28" s="1" t="n">
        <f aca="false">LOG(N28,2)</f>
        <v>0.111511574493696</v>
      </c>
      <c r="AA28" s="1" t="n">
        <f aca="false">LOG(O28,2)</f>
        <v>-0.240834995539587</v>
      </c>
      <c r="AB28" s="1" t="n">
        <f aca="false">LOG(P28,2)</f>
        <v>0.805262423946931</v>
      </c>
      <c r="AC28" s="1" t="n">
        <f aca="false">LOG(Q28,2)</f>
        <v>-0.15638289248509</v>
      </c>
      <c r="AD28" s="1" t="n">
        <f aca="false">LOG(R28,2)</f>
        <v>0.183724445676852</v>
      </c>
      <c r="AE28" s="1" t="n">
        <f aca="false">LOG(S28,2)</f>
        <v>1.33800744601042</v>
      </c>
      <c r="AG28" s="1" t="n">
        <f aca="false">TTEST(X28:AA28,AB28:AE28,2,2)</f>
        <v>0.158524856813004</v>
      </c>
    </row>
    <row r="29" customFormat="false" ht="14" hidden="false" customHeight="false" outlineLevel="0" collapsed="false">
      <c r="A29" s="1" t="s">
        <v>69</v>
      </c>
      <c r="B29" s="1" t="s">
        <v>70</v>
      </c>
      <c r="C29" s="1" t="n">
        <v>714.13</v>
      </c>
      <c r="D29" s="1" t="n">
        <v>174.51</v>
      </c>
      <c r="E29" s="1" t="n">
        <v>452.25</v>
      </c>
      <c r="F29" s="1" t="n">
        <v>561.89</v>
      </c>
      <c r="G29" s="1" t="n">
        <v>251.75</v>
      </c>
      <c r="H29" s="1" t="n">
        <v>365.76</v>
      </c>
      <c r="I29" s="1" t="n">
        <v>389.22</v>
      </c>
      <c r="J29" s="1" t="n">
        <v>320.27</v>
      </c>
      <c r="L29" s="1" t="n">
        <f aca="false">C29/AVERAGE(C29:F29)</f>
        <v>1.50123503505397</v>
      </c>
      <c r="M29" s="1" t="n">
        <f aca="false">D29/AVERAGE(C29:F29)</f>
        <v>0.36685271024501</v>
      </c>
      <c r="N29" s="1" t="n">
        <f aca="false">E29/AVERAGE(C29:F29)</f>
        <v>0.950714218143979</v>
      </c>
      <c r="O29" s="1" t="n">
        <f aca="false">F29/AVERAGE(C29:F29)</f>
        <v>1.18119803655704</v>
      </c>
      <c r="P29" s="1" t="n">
        <f aca="false">G29/AVERAGE(C29:F29)</f>
        <v>0.5292256592985</v>
      </c>
      <c r="Q29" s="1" t="n">
        <f aca="false">H29/AVERAGE(C29:F29)</f>
        <v>0.768896036325797</v>
      </c>
      <c r="R29" s="1" t="n">
        <f aca="false">I29/AVERAGE(C29:F29)</f>
        <v>0.818213350991707</v>
      </c>
      <c r="S29" s="1" t="n">
        <f aca="false">J29/AVERAGE(C29:F29)</f>
        <v>0.673267534870032</v>
      </c>
      <c r="U29" s="2" t="n">
        <f aca="false">AVERAGE(P29:S29)</f>
        <v>0.697400645371509</v>
      </c>
      <c r="V29" s="2" t="n">
        <f aca="false">STDEV(P29:S29)/SQRT(2)</f>
        <v>0.0899745646744237</v>
      </c>
      <c r="X29" s="1" t="n">
        <f aca="false">LOG(L29,2)</f>
        <v>0.586149864607994</v>
      </c>
      <c r="Y29" s="1" t="n">
        <f aca="false">LOG(M29,2)</f>
        <v>-1.44672715130426</v>
      </c>
      <c r="Z29" s="1" t="n">
        <f aca="false">LOG(N29,2)</f>
        <v>-0.0729163584573943</v>
      </c>
      <c r="AA29" s="1" t="n">
        <f aca="false">LOG(O29,2)</f>
        <v>0.240250863470909</v>
      </c>
      <c r="AB29" s="1" t="n">
        <f aca="false">LOG(P29,2)</f>
        <v>-0.918045083071851</v>
      </c>
      <c r="AC29" s="1" t="n">
        <f aca="false">LOG(Q29,2)</f>
        <v>-0.379139552638882</v>
      </c>
      <c r="AD29" s="1" t="n">
        <f aca="false">LOG(R29,2)</f>
        <v>-0.289451016653851</v>
      </c>
      <c r="AE29" s="1" t="n">
        <f aca="false">LOG(S29,2)</f>
        <v>-0.570748195499285</v>
      </c>
      <c r="AG29" s="1" t="n">
        <f aca="false">TTEST(X29:AA29,AB29:AE29,2,2)</f>
        <v>0.462552288887586</v>
      </c>
    </row>
    <row r="30" customFormat="false" ht="14" hidden="false" customHeight="false" outlineLevel="0" collapsed="false">
      <c r="A30" s="1" t="s">
        <v>71</v>
      </c>
      <c r="B30" s="1" t="s">
        <v>72</v>
      </c>
      <c r="C30" s="1" t="n">
        <v>115.69</v>
      </c>
      <c r="D30" s="1" t="n">
        <v>56.886</v>
      </c>
      <c r="E30" s="1" t="n">
        <v>113.04</v>
      </c>
      <c r="F30" s="1" t="n">
        <v>71.782</v>
      </c>
      <c r="G30" s="1" t="n">
        <v>169.43</v>
      </c>
      <c r="H30" s="1" t="n">
        <v>82.924</v>
      </c>
      <c r="I30" s="1" t="n">
        <v>82.778</v>
      </c>
      <c r="J30" s="1" t="n">
        <v>68.396</v>
      </c>
      <c r="L30" s="1" t="n">
        <f aca="false">C30/AVERAGE(C30:F30)</f>
        <v>1.29480299274199</v>
      </c>
      <c r="M30" s="1" t="n">
        <f aca="false">D30/AVERAGE(C30:F30)</f>
        <v>0.636668364120672</v>
      </c>
      <c r="N30" s="1" t="n">
        <f aca="false">E30/AVERAGE(C30:F30)</f>
        <v>1.2651441809971</v>
      </c>
      <c r="O30" s="1" t="n">
        <f aca="false">F30/AVERAGE(C30:F30)</f>
        <v>0.803384462140247</v>
      </c>
      <c r="P30" s="1" t="n">
        <f aca="false">G30/AVERAGE(C30:F30)</f>
        <v>1.89626131091948</v>
      </c>
      <c r="Q30" s="1" t="n">
        <f aca="false">H30/AVERAGE(C30:F30)</f>
        <v>0.928085775521967</v>
      </c>
      <c r="R30" s="1" t="n">
        <f aca="false">I30/AVERAGE(C30:F30)</f>
        <v>0.92645174287489</v>
      </c>
      <c r="S30" s="1" t="n">
        <f aca="false">J30/AVERAGE(C30:F30)</f>
        <v>0.765488335133381</v>
      </c>
      <c r="U30" s="2" t="n">
        <f aca="false">AVERAGE(P30:S30)</f>
        <v>1.12907179111243</v>
      </c>
      <c r="V30" s="2" t="n">
        <f aca="false">STDEV(P30:S30)/SQRT(2)</f>
        <v>0.365655336615907</v>
      </c>
      <c r="X30" s="1" t="n">
        <f aca="false">LOG(L30,2)</f>
        <v>0.372732605235744</v>
      </c>
      <c r="Y30" s="1" t="n">
        <f aca="false">LOG(M30,2)</f>
        <v>-0.651386016012156</v>
      </c>
      <c r="Z30" s="1" t="n">
        <f aca="false">LOG(N30,2)</f>
        <v>0.339301809707143</v>
      </c>
      <c r="AA30" s="1" t="n">
        <f aca="false">LOG(O30,2)</f>
        <v>-0.315837535682203</v>
      </c>
      <c r="AB30" s="1" t="n">
        <f aca="false">LOG(P30,2)</f>
        <v>0.923157785961444</v>
      </c>
      <c r="AC30" s="1" t="n">
        <f aca="false">LOG(Q30,2)</f>
        <v>-0.107669946644987</v>
      </c>
      <c r="AD30" s="1" t="n">
        <f aca="false">LOG(R30,2)</f>
        <v>-0.110212263943237</v>
      </c>
      <c r="AE30" s="1" t="n">
        <f aca="false">LOG(S30,2)</f>
        <v>-0.385547701451583</v>
      </c>
      <c r="AG30" s="1" t="n">
        <f aca="false">TTEST(X30:AA30,AB30:AE30,2,2)</f>
        <v>0.720412580790503</v>
      </c>
    </row>
    <row r="31" customFormat="false" ht="14" hidden="false" customHeight="false" outlineLevel="0" collapsed="false">
      <c r="A31" s="1" t="s">
        <v>73</v>
      </c>
      <c r="B31" s="1" t="s">
        <v>74</v>
      </c>
      <c r="C31" s="1" t="n">
        <v>2448.7</v>
      </c>
      <c r="D31" s="1" t="n">
        <v>2913.8</v>
      </c>
      <c r="E31" s="1" t="n">
        <v>2419.4</v>
      </c>
      <c r="F31" s="1" t="n">
        <v>4424.7</v>
      </c>
      <c r="G31" s="1" t="n">
        <v>3260.1</v>
      </c>
      <c r="H31" s="1" t="n">
        <v>5143.2</v>
      </c>
      <c r="I31" s="1" t="n">
        <v>13134</v>
      </c>
      <c r="J31" s="1" t="n">
        <v>4125.5</v>
      </c>
      <c r="L31" s="1" t="n">
        <f aca="false">C31/AVERAGE(C31:F31)</f>
        <v>0.802418363835958</v>
      </c>
      <c r="M31" s="1" t="n">
        <f aca="false">D31/AVERAGE(C31:F31)</f>
        <v>0.954827716153556</v>
      </c>
      <c r="N31" s="1" t="n">
        <f aca="false">E31/AVERAGE(C31:F31)</f>
        <v>0.792817000638999</v>
      </c>
      <c r="O31" s="1" t="n">
        <f aca="false">F31/AVERAGE(C31:F31)</f>
        <v>1.44993691937149</v>
      </c>
      <c r="P31" s="1" t="n">
        <f aca="false">G31/AVERAGE(C31:F31)</f>
        <v>1.06830730916062</v>
      </c>
      <c r="Q31" s="1" t="n">
        <f aca="false">H31/AVERAGE(C31:F31)</f>
        <v>1.68538331722183</v>
      </c>
      <c r="R31" s="1" t="n">
        <f aca="false">I31/AVERAGE(C31:F31)</f>
        <v>4.30390116822047</v>
      </c>
      <c r="S31" s="1" t="n">
        <f aca="false">J31/AVERAGE(C31:F31)</f>
        <v>1.35189159962643</v>
      </c>
      <c r="U31" s="2" t="n">
        <f aca="false">AVERAGE(P31:S31)</f>
        <v>2.10237084855734</v>
      </c>
      <c r="V31" s="2" t="n">
        <f aca="false">STDEV(P31:S31)/SQRT(2)</f>
        <v>1.05302111851812</v>
      </c>
      <c r="X31" s="1" t="n">
        <f aca="false">LOG(L31,2)</f>
        <v>-0.317573471599399</v>
      </c>
      <c r="Y31" s="1" t="n">
        <f aca="false">LOG(M31,2)</f>
        <v>-0.0666876501927056</v>
      </c>
      <c r="Z31" s="1" t="n">
        <f aca="false">LOG(N31,2)</f>
        <v>-0.334940195841006</v>
      </c>
      <c r="AA31" s="1" t="n">
        <f aca="false">LOG(O31,2)</f>
        <v>0.535990136040522</v>
      </c>
      <c r="AB31" s="1" t="n">
        <f aca="false">LOG(P31,2)</f>
        <v>0.0953267122206288</v>
      </c>
      <c r="AC31" s="1" t="n">
        <f aca="false">LOG(Q31,2)</f>
        <v>0.753076749842159</v>
      </c>
      <c r="AD31" s="1" t="n">
        <f aca="false">LOG(R31,2)</f>
        <v>2.10564494923392</v>
      </c>
      <c r="AE31" s="1" t="n">
        <f aca="false">LOG(S31,2)</f>
        <v>0.434979474881072</v>
      </c>
      <c r="AG31" s="1" t="n">
        <f aca="false">TTEST(X31:AA31,AB31:AE31,2,2)</f>
        <v>0.115236893977107</v>
      </c>
    </row>
    <row r="32" customFormat="false" ht="14" hidden="false" customHeight="false" outlineLevel="0" collapsed="false">
      <c r="A32" s="1" t="s">
        <v>75</v>
      </c>
      <c r="B32" s="1" t="s">
        <v>76</v>
      </c>
      <c r="C32" s="1" t="n">
        <v>570.77</v>
      </c>
      <c r="D32" s="1" t="n">
        <v>511.87</v>
      </c>
      <c r="E32" s="1" t="n">
        <v>672.21</v>
      </c>
      <c r="F32" s="1" t="n">
        <v>890.7</v>
      </c>
      <c r="G32" s="1" t="n">
        <v>778.91</v>
      </c>
      <c r="H32" s="1" t="n">
        <v>725.74</v>
      </c>
      <c r="I32" s="1" t="n">
        <v>542.07</v>
      </c>
      <c r="J32" s="1" t="n">
        <v>905.44</v>
      </c>
      <c r="L32" s="1" t="n">
        <f aca="false">C32/AVERAGE(C32:F32)</f>
        <v>0.862988792500614</v>
      </c>
      <c r="M32" s="1" t="n">
        <f aca="false">D32/AVERAGE(C32:F32)</f>
        <v>0.7739335865888</v>
      </c>
      <c r="N32" s="1" t="n">
        <f aca="false">E32/AVERAGE(C32:F32)</f>
        <v>1.01636332709645</v>
      </c>
      <c r="O32" s="1" t="n">
        <f aca="false">F32/AVERAGE(C32:F32)</f>
        <v>1.34671429381414</v>
      </c>
      <c r="P32" s="1" t="n">
        <f aca="false">G32/AVERAGE(C32:F32)</f>
        <v>1.17769083933398</v>
      </c>
      <c r="Q32" s="1" t="n">
        <f aca="false">H32/AVERAGE(C32:F32)</f>
        <v>1.09729923834363</v>
      </c>
      <c r="R32" s="1" t="n">
        <f aca="false">I32/AVERAGE(C32:F32)</f>
        <v>0.819595169246471</v>
      </c>
      <c r="S32" s="1" t="n">
        <f aca="false">J32/AVERAGE(C32:F32)</f>
        <v>1.36900077488613</v>
      </c>
      <c r="U32" s="2" t="n">
        <f aca="false">AVERAGE(P32:S32)</f>
        <v>1.11589650545255</v>
      </c>
      <c r="V32" s="2" t="n">
        <f aca="false">STDEV(P32:S32)/SQRT(2)</f>
        <v>0.161255827329735</v>
      </c>
      <c r="X32" s="1" t="n">
        <f aca="false">LOG(L32,2)</f>
        <v>-0.212586271414507</v>
      </c>
      <c r="Y32" s="1" t="n">
        <f aca="false">LOG(M32,2)</f>
        <v>-0.369718324912917</v>
      </c>
      <c r="Z32" s="1" t="n">
        <f aca="false">LOG(N32,2)</f>
        <v>0.0234162254364075</v>
      </c>
      <c r="AA32" s="1" t="n">
        <f aca="false">LOG(O32,2)</f>
        <v>0.42944381470724</v>
      </c>
      <c r="AB32" s="1" t="n">
        <f aca="false">LOG(P32,2)</f>
        <v>0.235960860816508</v>
      </c>
      <c r="AC32" s="1" t="n">
        <f aca="false">LOG(Q32,2)</f>
        <v>0.133957008698705</v>
      </c>
      <c r="AD32" s="1" t="n">
        <f aca="false">LOG(R32,2)</f>
        <v>-0.287016613862629</v>
      </c>
      <c r="AE32" s="1" t="n">
        <f aca="false">LOG(S32,2)</f>
        <v>0.453123263194834</v>
      </c>
      <c r="AG32" s="1" t="n">
        <f aca="false">TTEST(X32:AA32,AB32:AE32,2,2)</f>
        <v>0.502248550933484</v>
      </c>
    </row>
    <row r="33" customFormat="false" ht="14" hidden="false" customHeight="false" outlineLevel="0" collapsed="false">
      <c r="A33" s="1" t="s">
        <v>77</v>
      </c>
      <c r="B33" s="1" t="s">
        <v>78</v>
      </c>
      <c r="C33" s="1" t="n">
        <v>449.25</v>
      </c>
      <c r="D33" s="1" t="n">
        <v>392.62</v>
      </c>
      <c r="E33" s="1" t="n">
        <v>367.72</v>
      </c>
      <c r="F33" s="1" t="n">
        <v>315.91</v>
      </c>
      <c r="G33" s="1" t="n">
        <v>855.51</v>
      </c>
      <c r="H33" s="1" t="n">
        <v>715.64</v>
      </c>
      <c r="I33" s="1" t="n">
        <v>358.81</v>
      </c>
      <c r="J33" s="1" t="n">
        <v>616.65</v>
      </c>
      <c r="L33" s="1" t="n">
        <f aca="false">C33/AVERAGE(C33:F33)</f>
        <v>1.1779744346116</v>
      </c>
      <c r="M33" s="1" t="n">
        <f aca="false">D33/AVERAGE(C33:F33)</f>
        <v>1.02948541461816</v>
      </c>
      <c r="N33" s="1" t="n">
        <f aca="false">E33/AVERAGE(C33:F33)</f>
        <v>0.964195345788266</v>
      </c>
      <c r="O33" s="1" t="n">
        <f aca="false">F33/AVERAGE(C33:F33)</f>
        <v>0.828344804981973</v>
      </c>
      <c r="P33" s="1" t="n">
        <f aca="false">G33/AVERAGE(C33:F33)</f>
        <v>2.24322517207473</v>
      </c>
      <c r="Q33" s="1" t="n">
        <f aca="false">H33/AVERAGE(C33:F33)</f>
        <v>1.87647328744674</v>
      </c>
      <c r="R33" s="1" t="n">
        <f aca="false">I33/AVERAGE(C33:F33)</f>
        <v>0.940832513929859</v>
      </c>
      <c r="S33" s="1" t="n">
        <f aca="false">J33/AVERAGE(C33:F33)</f>
        <v>1.61691248770895</v>
      </c>
      <c r="U33" s="2" t="n">
        <f aca="false">AVERAGE(P33:S33)</f>
        <v>1.66936086529007</v>
      </c>
      <c r="V33" s="2" t="n">
        <f aca="false">STDEV(P33:S33)/SQRT(2)</f>
        <v>0.388527173880103</v>
      </c>
      <c r="X33" s="1" t="n">
        <f aca="false">LOG(L33,2)</f>
        <v>0.236308228931286</v>
      </c>
      <c r="Y33" s="1" t="n">
        <f aca="false">LOG(M33,2)</f>
        <v>0.0419233905266394</v>
      </c>
      <c r="Z33" s="1" t="n">
        <f aca="false">LOG(N33,2)</f>
        <v>-0.0526026290864014</v>
      </c>
      <c r="AA33" s="1" t="n">
        <f aca="false">LOG(O33,2)</f>
        <v>-0.271696669083289</v>
      </c>
      <c r="AB33" s="1" t="n">
        <f aca="false">LOG(P33,2)</f>
        <v>1.16557444357656</v>
      </c>
      <c r="AC33" s="1" t="n">
        <f aca="false">LOG(Q33,2)</f>
        <v>0.908023752872146</v>
      </c>
      <c r="AD33" s="1" t="n">
        <f aca="false">LOG(R33,2)</f>
        <v>-0.0879901762151849</v>
      </c>
      <c r="AE33" s="1" t="n">
        <f aca="false">LOG(S33,2)</f>
        <v>0.693241597819075</v>
      </c>
      <c r="AG33" s="1" t="n">
        <f aca="false">TTEST(X33:AA33,AB33:AE33,2,2)</f>
        <v>0.0572942720224992</v>
      </c>
    </row>
    <row r="34" customFormat="false" ht="14" hidden="false" customHeight="false" outlineLevel="0" collapsed="false">
      <c r="A34" s="1" t="s">
        <v>79</v>
      </c>
      <c r="B34" s="1" t="s">
        <v>80</v>
      </c>
      <c r="C34" s="1" t="n">
        <v>945.42</v>
      </c>
      <c r="D34" s="1" t="n">
        <v>1468.2</v>
      </c>
      <c r="E34" s="1" t="n">
        <v>1350.5</v>
      </c>
      <c r="F34" s="1" t="n">
        <v>855.86</v>
      </c>
      <c r="G34" s="1" t="n">
        <v>987.42</v>
      </c>
      <c r="H34" s="1" t="n">
        <v>559.44</v>
      </c>
      <c r="I34" s="1" t="n">
        <v>1252.5</v>
      </c>
      <c r="J34" s="1" t="n">
        <v>933.67</v>
      </c>
      <c r="L34" s="1" t="n">
        <f aca="false">C34/AVERAGE(C34:F34)</f>
        <v>0.818548998047611</v>
      </c>
      <c r="M34" s="1" t="n">
        <f aca="false">D34/AVERAGE(C34:F34)</f>
        <v>1.27117433408803</v>
      </c>
      <c r="N34" s="1" t="n">
        <f aca="false">E34/AVERAGE(C34:F34)</f>
        <v>1.1692691310352</v>
      </c>
      <c r="O34" s="1" t="n">
        <f aca="false">F34/AVERAGE(C34:F34)</f>
        <v>0.741007536829164</v>
      </c>
      <c r="P34" s="1" t="n">
        <f aca="false">G34/AVERAGE(C34:F34)</f>
        <v>0.854912791830268</v>
      </c>
      <c r="Q34" s="1" t="n">
        <f aca="false">H34/AVERAGE(C34:F34)</f>
        <v>0.484365733184992</v>
      </c>
      <c r="R34" s="1" t="n">
        <f aca="false">I34/AVERAGE(C34:F34)</f>
        <v>1.08442027887567</v>
      </c>
      <c r="S34" s="1" t="n">
        <f aca="false">J34/AVERAGE(C34:F34)</f>
        <v>0.808375793834605</v>
      </c>
      <c r="U34" s="2" t="n">
        <f aca="false">AVERAGE(P34:S34)</f>
        <v>0.808018649431383</v>
      </c>
      <c r="V34" s="2" t="n">
        <f aca="false">STDEV(P34:S34)/SQRT(2)</f>
        <v>0.174808590129175</v>
      </c>
      <c r="X34" s="1" t="n">
        <f aca="false">LOG(L34,2)</f>
        <v>-0.288859316398633</v>
      </c>
      <c r="Y34" s="1" t="n">
        <f aca="false">LOG(M34,2)</f>
        <v>0.34616190105636</v>
      </c>
      <c r="Z34" s="1" t="n">
        <f aca="false">LOG(N34,2)</f>
        <v>0.225607033652143</v>
      </c>
      <c r="AA34" s="1" t="n">
        <f aca="false">LOG(O34,2)</f>
        <v>-0.432439878549557</v>
      </c>
      <c r="AB34" s="1" t="n">
        <f aca="false">LOG(P34,2)</f>
        <v>-0.226150834199767</v>
      </c>
      <c r="AC34" s="1" t="n">
        <f aca="false">LOG(Q34,2)</f>
        <v>-1.04583129078153</v>
      </c>
      <c r="AD34" s="1" t="n">
        <f aca="false">LOG(R34,2)</f>
        <v>0.116923997225747</v>
      </c>
      <c r="AE34" s="1" t="n">
        <f aca="false">LOG(S34,2)</f>
        <v>-0.306901972869895</v>
      </c>
      <c r="AG34" s="1" t="n">
        <f aca="false">TTEST(X34:AA34,AB34:AE34,2,2)</f>
        <v>0.330763829500444</v>
      </c>
    </row>
    <row r="35" customFormat="false" ht="14" hidden="false" customHeight="false" outlineLevel="0" collapsed="false">
      <c r="A35" s="1" t="s">
        <v>81</v>
      </c>
      <c r="B35" s="1" t="s">
        <v>82</v>
      </c>
      <c r="C35" s="1" t="n">
        <v>822.52</v>
      </c>
      <c r="D35" s="1" t="n">
        <v>634.56</v>
      </c>
      <c r="E35" s="1" t="n">
        <v>648.15</v>
      </c>
      <c r="F35" s="1" t="n">
        <v>663.05</v>
      </c>
      <c r="G35" s="1" t="n">
        <v>833.24</v>
      </c>
      <c r="H35" s="1" t="n">
        <v>867.25</v>
      </c>
      <c r="I35" s="1" t="n">
        <v>940.38</v>
      </c>
      <c r="J35" s="1" t="n">
        <v>386.49</v>
      </c>
      <c r="L35" s="1" t="n">
        <f aca="false">C35/AVERAGE(C35:F35)</f>
        <v>1.18849249353389</v>
      </c>
      <c r="M35" s="1" t="n">
        <f aca="false">D35/AVERAGE(C35:F35)</f>
        <v>0.91690146950453</v>
      </c>
      <c r="N35" s="1" t="n">
        <f aca="false">E35/AVERAGE(C35:F35)</f>
        <v>0.936538211452599</v>
      </c>
      <c r="O35" s="1" t="n">
        <f aca="false">F35/AVERAGE(C35:F35)</f>
        <v>0.95806782550898</v>
      </c>
      <c r="P35" s="1" t="n">
        <f aca="false">G35/AVERAGE(C35:F35)</f>
        <v>1.20398225613016</v>
      </c>
      <c r="Q35" s="1" t="n">
        <f aca="false">H35/AVERAGE(C35:F35)</f>
        <v>1.25312468391926</v>
      </c>
      <c r="R35" s="1" t="n">
        <f aca="false">I35/AVERAGE(C35:F35)</f>
        <v>1.35879318566041</v>
      </c>
      <c r="S35" s="1" t="n">
        <f aca="false">J35/AVERAGE(C35:F35)</f>
        <v>0.558455069573887</v>
      </c>
      <c r="U35" s="2" t="n">
        <f aca="false">AVERAGE(P35:S35)</f>
        <v>1.09358879882093</v>
      </c>
      <c r="V35" s="2" t="n">
        <f aca="false">STDEV(P35:S35)/SQRT(2)</f>
        <v>0.256365588248353</v>
      </c>
      <c r="X35" s="1" t="n">
        <f aca="false">LOG(L35,2)</f>
        <v>0.24913279131095</v>
      </c>
      <c r="Y35" s="1" t="n">
        <f aca="false">LOG(M35,2)</f>
        <v>-0.125161385161502</v>
      </c>
      <c r="Z35" s="1" t="n">
        <f aca="false">LOG(N35,2)</f>
        <v>-0.0945902361920975</v>
      </c>
      <c r="AA35" s="1" t="n">
        <f aca="false">LOG(O35,2)</f>
        <v>-0.0618003010744281</v>
      </c>
      <c r="AB35" s="1" t="n">
        <f aca="false">LOG(P35,2)</f>
        <v>0.26781413031883</v>
      </c>
      <c r="AC35" s="1" t="n">
        <f aca="false">LOG(Q35,2)</f>
        <v>0.325529967670758</v>
      </c>
      <c r="AD35" s="1" t="n">
        <f aca="false">LOG(R35,2)</f>
        <v>0.442325888241008</v>
      </c>
      <c r="AE35" s="1" t="n">
        <f aca="false">LOG(S35,2)</f>
        <v>-0.840486881341613</v>
      </c>
      <c r="AG35" s="1" t="n">
        <f aca="false">TTEST(X35:AA35,AB35:AE35,2,2)</f>
        <v>0.860844812510723</v>
      </c>
    </row>
    <row r="36" customFormat="false" ht="14" hidden="false" customHeight="false" outlineLevel="0" collapsed="false">
      <c r="A36" s="1" t="s">
        <v>83</v>
      </c>
      <c r="B36" s="1" t="s">
        <v>84</v>
      </c>
      <c r="C36" s="1" t="n">
        <v>383280</v>
      </c>
      <c r="D36" s="1" t="n">
        <v>430170</v>
      </c>
      <c r="E36" s="1" t="n">
        <v>346800</v>
      </c>
      <c r="F36" s="1" t="n">
        <v>503430</v>
      </c>
      <c r="G36" s="1" t="n">
        <v>511690</v>
      </c>
      <c r="H36" s="1" t="n">
        <v>453340</v>
      </c>
      <c r="I36" s="1" t="n">
        <v>397340</v>
      </c>
      <c r="J36" s="1" t="n">
        <v>502370</v>
      </c>
      <c r="L36" s="1" t="n">
        <f aca="false">C36/AVERAGE(C36:F36)</f>
        <v>0.921523369878823</v>
      </c>
      <c r="M36" s="1" t="n">
        <f aca="false">D36/AVERAGE(C36:F36)</f>
        <v>1.03426139642239</v>
      </c>
      <c r="N36" s="1" t="n">
        <f aca="false">E36/AVERAGE(C36:F36)</f>
        <v>0.833814195037507</v>
      </c>
      <c r="O36" s="1" t="n">
        <f aca="false">F36/AVERAGE(C36:F36)</f>
        <v>1.21040103866128</v>
      </c>
      <c r="P36" s="1" t="n">
        <f aca="false">G36/AVERAGE(C36:F36)</f>
        <v>1.23026062704366</v>
      </c>
      <c r="Q36" s="1" t="n">
        <f aca="false">H36/AVERAGE(C36:F36)</f>
        <v>1.08996922485093</v>
      </c>
      <c r="R36" s="1" t="n">
        <f aca="false">I36/AVERAGE(C36:F36)</f>
        <v>0.955327947682247</v>
      </c>
      <c r="S36" s="1" t="n">
        <f aca="false">J36/AVERAGE(C36:F36)</f>
        <v>1.20785247162916</v>
      </c>
      <c r="U36" s="2" t="n">
        <f aca="false">AVERAGE(P36:S36)</f>
        <v>1.1208525678015</v>
      </c>
      <c r="V36" s="2" t="n">
        <f aca="false">STDEV(P36:S36)/SQRT(2)</f>
        <v>0.0893413747287933</v>
      </c>
      <c r="X36" s="1" t="n">
        <f aca="false">LOG(L36,2)</f>
        <v>-0.117907341748937</v>
      </c>
      <c r="Y36" s="1" t="n">
        <f aca="false">LOG(M36,2)</f>
        <v>0.0486008545723052</v>
      </c>
      <c r="Z36" s="1" t="n">
        <f aca="false">LOG(N36,2)</f>
        <v>-0.262202161772129</v>
      </c>
      <c r="AA36" s="1" t="n">
        <f aca="false">LOG(O36,2)</f>
        <v>0.275485130663683</v>
      </c>
      <c r="AB36" s="1" t="n">
        <f aca="false">LOG(P36,2)</f>
        <v>0.298963978583048</v>
      </c>
      <c r="AC36" s="1" t="n">
        <f aca="false">LOG(Q36,2)</f>
        <v>0.124287401257488</v>
      </c>
      <c r="AD36" s="1" t="n">
        <f aca="false">LOG(R36,2)</f>
        <v>-0.065932024276034</v>
      </c>
      <c r="AE36" s="1" t="n">
        <f aca="false">LOG(S36,2)</f>
        <v>0.272444253134326</v>
      </c>
      <c r="AG36" s="1" t="n">
        <f aca="false">TTEST(X36:AA36,AB36:AE36,2,2)</f>
        <v>0.27485510048435</v>
      </c>
    </row>
    <row r="37" customFormat="false" ht="14" hidden="false" customHeight="false" outlineLevel="0" collapsed="false">
      <c r="A37" s="1" t="s">
        <v>85</v>
      </c>
      <c r="B37" s="1" t="s">
        <v>86</v>
      </c>
      <c r="C37" s="1" t="n">
        <v>56051</v>
      </c>
      <c r="D37" s="1" t="n">
        <v>68889</v>
      </c>
      <c r="E37" s="1" t="n">
        <v>55955</v>
      </c>
      <c r="F37" s="1" t="n">
        <v>65496</v>
      </c>
      <c r="G37" s="1" t="n">
        <v>67659</v>
      </c>
      <c r="H37" s="1" t="n">
        <v>72675</v>
      </c>
      <c r="I37" s="1" t="n">
        <v>72655</v>
      </c>
      <c r="J37" s="1" t="n">
        <v>78479</v>
      </c>
      <c r="L37" s="1" t="n">
        <f aca="false">C37/AVERAGE(C37:F37)</f>
        <v>0.909952068054434</v>
      </c>
      <c r="M37" s="1" t="n">
        <f aca="false">D37/AVERAGE(C37:F37)</f>
        <v>1.11836877158662</v>
      </c>
      <c r="N37" s="1" t="n">
        <f aca="false">E37/AVERAGE(C37:F37)</f>
        <v>0.908393569570317</v>
      </c>
      <c r="O37" s="1" t="n">
        <f aca="false">F37/AVERAGE(C37:F37)</f>
        <v>1.06328559078862</v>
      </c>
      <c r="P37" s="1" t="n">
        <f aca="false">G37/AVERAGE(C37:F37)</f>
        <v>1.09840050975888</v>
      </c>
      <c r="Q37" s="1" t="n">
        <f aca="false">H37/AVERAGE(C37:F37)</f>
        <v>1.17983205555398</v>
      </c>
      <c r="R37" s="1" t="n">
        <f aca="false">I37/AVERAGE(C37:F37)</f>
        <v>1.17950736836979</v>
      </c>
      <c r="S37" s="1" t="n">
        <f aca="false">J37/AVERAGE(C37:F37)</f>
        <v>1.2740562764062</v>
      </c>
      <c r="U37" s="2" t="n">
        <f aca="false">AVERAGE(P37:S37)</f>
        <v>1.18294905252221</v>
      </c>
      <c r="V37" s="2" t="n">
        <f aca="false">STDEV(P37:S37)/SQRT(2)</f>
        <v>0.0507781829580961</v>
      </c>
      <c r="X37" s="1" t="n">
        <f aca="false">LOG(L37,2)</f>
        <v>-0.136137541885275</v>
      </c>
      <c r="Y37" s="1" t="n">
        <f aca="false">LOG(M37,2)</f>
        <v>0.161395981753993</v>
      </c>
      <c r="Z37" s="1" t="n">
        <f aca="false">LOG(N37,2)</f>
        <v>-0.13861060150422</v>
      </c>
      <c r="AA37" s="1" t="n">
        <f aca="false">LOG(O37,2)</f>
        <v>0.0885291463296684</v>
      </c>
      <c r="AB37" s="1" t="n">
        <f aca="false">LOG(P37,2)</f>
        <v>0.13540420014102</v>
      </c>
      <c r="AC37" s="1" t="n">
        <f aca="false">LOG(Q37,2)</f>
        <v>0.238581512245334</v>
      </c>
      <c r="AD37" s="1" t="n">
        <f aca="false">LOG(R37,2)</f>
        <v>0.238184431105859</v>
      </c>
      <c r="AE37" s="1" t="n">
        <f aca="false">LOG(S37,2)</f>
        <v>0.34942900435952</v>
      </c>
      <c r="AG37" s="1" t="n">
        <f aca="false">TTEST(X37:AA37,AB37:AE37,2,2)</f>
        <v>0.0319788304331446</v>
      </c>
    </row>
    <row r="38" customFormat="false" ht="14" hidden="false" customHeight="false" outlineLevel="0" collapsed="false">
      <c r="A38" s="1" t="s">
        <v>87</v>
      </c>
      <c r="B38" s="1" t="s">
        <v>88</v>
      </c>
      <c r="C38" s="1" t="n">
        <v>84.385</v>
      </c>
      <c r="D38" s="1" t="n">
        <v>65.4</v>
      </c>
      <c r="E38" s="1" t="n">
        <v>72.571</v>
      </c>
      <c r="F38" s="1" t="n">
        <v>116.84</v>
      </c>
      <c r="G38" s="1" t="n">
        <v>138.5</v>
      </c>
      <c r="H38" s="1" t="n">
        <v>233.34</v>
      </c>
      <c r="I38" s="1" t="n">
        <v>126.76</v>
      </c>
      <c r="J38" s="1" t="n">
        <v>113.99</v>
      </c>
      <c r="L38" s="1" t="n">
        <f aca="false">C38/AVERAGE(C38:F38)</f>
        <v>0.995117866955978</v>
      </c>
      <c r="M38" s="1" t="n">
        <f aca="false">D38/AVERAGE(C38:F38)</f>
        <v>0.771235509852711</v>
      </c>
      <c r="N38" s="1" t="n">
        <f aca="false">E38/AVERAGE(C38:F38)</f>
        <v>0.855800186322952</v>
      </c>
      <c r="O38" s="1" t="n">
        <f aca="false">F38/AVERAGE(C38:F38)</f>
        <v>1.37784643686836</v>
      </c>
      <c r="P38" s="1" t="n">
        <f aca="false">G38/AVERAGE(C38:F38)</f>
        <v>1.63327397728747</v>
      </c>
      <c r="Q38" s="1" t="n">
        <f aca="false">H38/AVERAGE(C38:F38)</f>
        <v>2.75168339249284</v>
      </c>
      <c r="R38" s="1" t="n">
        <f aca="false">I38/AVERAGE(C38:F38)</f>
        <v>1.49482894845458</v>
      </c>
      <c r="S38" s="1" t="n">
        <f aca="false">J38/AVERAGE(C38:F38)</f>
        <v>1.34423754997111</v>
      </c>
      <c r="U38" s="2" t="n">
        <f aca="false">AVERAGE(P38:S38)</f>
        <v>1.8060059670515</v>
      </c>
      <c r="V38" s="2" t="n">
        <f aca="false">STDEV(P38:S38)/SQRT(2)</f>
        <v>0.453542232725354</v>
      </c>
      <c r="X38" s="1" t="n">
        <f aca="false">LOG(L38,2)</f>
        <v>-0.00706067877690046</v>
      </c>
      <c r="Y38" s="1" t="n">
        <f aca="false">LOG(M38,2)</f>
        <v>-0.374756616051586</v>
      </c>
      <c r="Z38" s="1" t="n">
        <f aca="false">LOG(N38,2)</f>
        <v>-0.224654101825505</v>
      </c>
      <c r="AA38" s="1" t="n">
        <f aca="false">LOG(O38,2)</f>
        <v>0.462415106392148</v>
      </c>
      <c r="AB38" s="1" t="n">
        <f aca="false">LOG(P38,2)</f>
        <v>0.707766819386882</v>
      </c>
      <c r="AC38" s="1" t="n">
        <f aca="false">LOG(Q38,2)</f>
        <v>1.46031448371833</v>
      </c>
      <c r="AD38" s="1" t="n">
        <f aca="false">LOG(R38,2)</f>
        <v>0.579980407945203</v>
      </c>
      <c r="AE38" s="1" t="n">
        <f aca="false">LOG(S38,2)</f>
        <v>0.426788109755007</v>
      </c>
      <c r="AG38" s="1" t="n">
        <f aca="false">TTEST(X38:AA38,AB38:AE38,2,2)</f>
        <v>0.0299653127100523</v>
      </c>
    </row>
    <row r="39" customFormat="false" ht="14" hidden="false" customHeight="false" outlineLevel="0" collapsed="false">
      <c r="A39" s="1" t="s">
        <v>89</v>
      </c>
      <c r="B39" s="1" t="s">
        <v>90</v>
      </c>
      <c r="C39" s="1" t="n">
        <v>278.11</v>
      </c>
      <c r="D39" s="1" t="n">
        <v>389.46</v>
      </c>
      <c r="E39" s="1" t="n">
        <v>566.06</v>
      </c>
      <c r="F39" s="1" t="n">
        <v>639.61</v>
      </c>
      <c r="G39" s="1" t="n">
        <v>426.41</v>
      </c>
      <c r="H39" s="1" t="n">
        <v>424.74</v>
      </c>
      <c r="I39" s="1" t="n">
        <v>493</v>
      </c>
      <c r="J39" s="1" t="n">
        <v>332.21</v>
      </c>
      <c r="L39" s="1" t="n">
        <f aca="false">C39/AVERAGE(C39:F39)</f>
        <v>0.59385876876428</v>
      </c>
      <c r="M39" s="1" t="n">
        <f aca="false">D39/AVERAGE(C39:F39)</f>
        <v>0.83162862206658</v>
      </c>
      <c r="N39" s="1" t="n">
        <f aca="false">E39/AVERAGE(C39:F39)</f>
        <v>1.20872926053255</v>
      </c>
      <c r="O39" s="1" t="n">
        <f aca="false">F39/AVERAGE(C39:F39)</f>
        <v>1.36578334863659</v>
      </c>
      <c r="P39" s="1" t="n">
        <f aca="false">G39/AVERAGE(C39:F39)</f>
        <v>0.910529350216737</v>
      </c>
      <c r="Q39" s="1" t="n">
        <f aca="false">H39/AVERAGE(C39:F39)</f>
        <v>0.906963336251628</v>
      </c>
      <c r="R39" s="1" t="n">
        <f aca="false">I39/AVERAGE(C39:F39)</f>
        <v>1.05272148790331</v>
      </c>
      <c r="S39" s="1" t="n">
        <f aca="false">J39/AVERAGE(C39:F39)</f>
        <v>0.709380538532169</v>
      </c>
      <c r="U39" s="2" t="n">
        <f aca="false">AVERAGE(P39:S39)</f>
        <v>0.894898678225962</v>
      </c>
      <c r="V39" s="2" t="n">
        <f aca="false">STDEV(P39:S39)/SQRT(2)</f>
        <v>0.0997621281599872</v>
      </c>
      <c r="X39" s="1" t="n">
        <f aca="false">LOG(L39,2)</f>
        <v>-0.751808224180796</v>
      </c>
      <c r="Y39" s="1" t="n">
        <f aca="false">LOG(M39,2)</f>
        <v>-0.265988682767415</v>
      </c>
      <c r="Z39" s="1" t="n">
        <f aca="false">LOG(N39,2)</f>
        <v>0.273491136044598</v>
      </c>
      <c r="AA39" s="1" t="n">
        <f aca="false">LOG(O39,2)</f>
        <v>0.44972865007251</v>
      </c>
      <c r="AB39" s="1" t="n">
        <f aca="false">LOG(P39,2)</f>
        <v>-0.135222572765233</v>
      </c>
      <c r="AC39" s="1" t="n">
        <f aca="false">LOG(Q39,2)</f>
        <v>-0.140883863512911</v>
      </c>
      <c r="AD39" s="1" t="n">
        <f aca="false">LOG(R39,2)</f>
        <v>0.0741238018261369</v>
      </c>
      <c r="AE39" s="1" t="n">
        <f aca="false">LOG(S39,2)</f>
        <v>-0.495368343622243</v>
      </c>
      <c r="AG39" s="1" t="n">
        <f aca="false">TTEST(X39:AA39,AB39:AE39,2,2)</f>
        <v>0.746164046474812</v>
      </c>
    </row>
    <row r="40" customFormat="false" ht="14" hidden="false" customHeight="false" outlineLevel="0" collapsed="false">
      <c r="A40" s="1" t="s">
        <v>91</v>
      </c>
      <c r="B40" s="1" t="s">
        <v>92</v>
      </c>
      <c r="C40" s="1" t="n">
        <v>326.65</v>
      </c>
      <c r="D40" s="1" t="n">
        <v>379.93</v>
      </c>
      <c r="E40" s="1" t="n">
        <v>433.99</v>
      </c>
      <c r="F40" s="1" t="n">
        <v>333.44</v>
      </c>
      <c r="G40" s="1" t="n">
        <v>553.12</v>
      </c>
      <c r="H40" s="1" t="n">
        <v>529.65</v>
      </c>
      <c r="I40" s="1" t="n">
        <v>433.98</v>
      </c>
      <c r="J40" s="1" t="n">
        <v>372.38</v>
      </c>
      <c r="L40" s="1" t="n">
        <f aca="false">C40/AVERAGE(C40:F40)</f>
        <v>0.886425465227509</v>
      </c>
      <c r="M40" s="1" t="n">
        <f aca="false">D40/AVERAGE(C40:F40)</f>
        <v>1.03101064443253</v>
      </c>
      <c r="N40" s="1" t="n">
        <f aca="false">E40/AVERAGE(C40:F40)</f>
        <v>1.17771249855835</v>
      </c>
      <c r="O40" s="1" t="n">
        <f aca="false">F40/AVERAGE(C40:F40)</f>
        <v>0.904851391781603</v>
      </c>
      <c r="P40" s="1" t="n">
        <f aca="false">G40/AVERAGE(C40:F40)</f>
        <v>1.50099388742274</v>
      </c>
      <c r="Q40" s="1" t="n">
        <f aca="false">H40/AVERAGE(C40:F40)</f>
        <v>1.4373036817932</v>
      </c>
      <c r="R40" s="1" t="n">
        <f aca="false">I40/AVERAGE(C40:F40)</f>
        <v>1.1776853617004</v>
      </c>
      <c r="S40" s="1" t="n">
        <f aca="false">J40/AVERAGE(C40:F40)</f>
        <v>1.01052231667356</v>
      </c>
      <c r="U40" s="2" t="n">
        <f aca="false">AVERAGE(P40:S40)</f>
        <v>1.28162631189748</v>
      </c>
      <c r="V40" s="2" t="n">
        <f aca="false">STDEV(P40:S40)/SQRT(2)</f>
        <v>0.161585206647414</v>
      </c>
      <c r="X40" s="1" t="n">
        <f aca="false">LOG(L40,2)</f>
        <v>-0.173928767167089</v>
      </c>
      <c r="Y40" s="1" t="n">
        <f aca="false">LOG(M40,2)</f>
        <v>0.0440592275564161</v>
      </c>
      <c r="Z40" s="1" t="n">
        <f aca="false">LOG(N40,2)</f>
        <v>0.235987393559414</v>
      </c>
      <c r="AA40" s="1" t="n">
        <f aca="false">LOG(O40,2)</f>
        <v>-0.144247224177087</v>
      </c>
      <c r="AB40" s="1" t="n">
        <f aca="false">LOG(P40,2)</f>
        <v>0.585918101806803</v>
      </c>
      <c r="AC40" s="1" t="n">
        <f aca="false">LOG(Q40,2)</f>
        <v>0.523364914912523</v>
      </c>
      <c r="AD40" s="1" t="n">
        <f aca="false">LOG(R40,2)</f>
        <v>0.235954150589243</v>
      </c>
      <c r="AE40" s="1" t="n">
        <f aca="false">LOG(S40,2)</f>
        <v>0.0151011829732272</v>
      </c>
      <c r="AG40" s="1" t="n">
        <f aca="false">TTEST(X40:AA40,AB40:AE40,2,2)</f>
        <v>0.075631530818066</v>
      </c>
    </row>
    <row r="41" customFormat="false" ht="14" hidden="false" customHeight="false" outlineLevel="0" collapsed="false">
      <c r="A41" s="1" t="s">
        <v>93</v>
      </c>
      <c r="B41" s="1" t="s">
        <v>94</v>
      </c>
      <c r="C41" s="1" t="n">
        <v>372.62</v>
      </c>
      <c r="D41" s="1" t="n">
        <v>411.73</v>
      </c>
      <c r="E41" s="1" t="n">
        <v>873.11</v>
      </c>
      <c r="F41" s="1" t="n">
        <v>297.65</v>
      </c>
      <c r="G41" s="1" t="n">
        <v>755.15</v>
      </c>
      <c r="H41" s="1" t="n">
        <v>720.45</v>
      </c>
      <c r="I41" s="1" t="n">
        <v>790.02</v>
      </c>
      <c r="J41" s="1" t="n">
        <v>1158.4</v>
      </c>
      <c r="L41" s="1" t="n">
        <f aca="false">C41/AVERAGE(C41:F41)</f>
        <v>0.762350967464746</v>
      </c>
      <c r="M41" s="1" t="n">
        <f aca="false">D41/AVERAGE(C41:F41)</f>
        <v>0.842366925646127</v>
      </c>
      <c r="N41" s="1" t="n">
        <f aca="false">E41/AVERAGE(C41:F41)</f>
        <v>1.78631381354502</v>
      </c>
      <c r="O41" s="1" t="n">
        <f aca="false">F41/AVERAGE(C41:F41)</f>
        <v>0.608968293344108</v>
      </c>
      <c r="P41" s="1" t="n">
        <f aca="false">G41/AVERAGE(C41:F41)</f>
        <v>1.54497700896625</v>
      </c>
      <c r="Q41" s="1" t="n">
        <f aca="false">H41/AVERAGE(C41:F41)</f>
        <v>1.47398356102726</v>
      </c>
      <c r="R41" s="1" t="n">
        <f aca="false">I41/AVERAGE(C41:F41)</f>
        <v>1.61631826342252</v>
      </c>
      <c r="S41" s="1" t="n">
        <f aca="false">J41/AVERAGE(C41:F41)</f>
        <v>2.36999452716215</v>
      </c>
      <c r="U41" s="2" t="n">
        <f aca="false">AVERAGE(P41:S41)</f>
        <v>1.75131834014454</v>
      </c>
      <c r="V41" s="2" t="n">
        <f aca="false">STDEV(P41:S41)/SQRT(2)</f>
        <v>0.294526900230994</v>
      </c>
      <c r="X41" s="1" t="n">
        <f aca="false">LOG(L41,2)</f>
        <v>-0.391472763244811</v>
      </c>
      <c r="Y41" s="1" t="n">
        <f aca="false">LOG(M41,2)</f>
        <v>-0.247479302805612</v>
      </c>
      <c r="Z41" s="1" t="n">
        <f aca="false">LOG(N41,2)</f>
        <v>0.836985550490021</v>
      </c>
      <c r="AA41" s="1" t="n">
        <f aca="false">LOG(O41,2)</f>
        <v>-0.715560980427397</v>
      </c>
      <c r="AB41" s="1" t="n">
        <f aca="false">LOG(P41,2)</f>
        <v>0.627585369328889</v>
      </c>
      <c r="AC41" s="1" t="n">
        <f aca="false">LOG(Q41,2)</f>
        <v>0.559720434503061</v>
      </c>
      <c r="AD41" s="1" t="n">
        <f aca="false">LOG(R41,2)</f>
        <v>0.692711301959084</v>
      </c>
      <c r="AE41" s="1" t="n">
        <f aca="false">LOG(S41,2)</f>
        <v>1.2448837276277</v>
      </c>
      <c r="AG41" s="1" t="n">
        <f aca="false">TTEST(X41:AA41,AB41:AE41,2,2)</f>
        <v>0.0496845667479263</v>
      </c>
    </row>
    <row r="42" customFormat="false" ht="14" hidden="false" customHeight="false" outlineLevel="0" collapsed="false">
      <c r="A42" s="1" t="s">
        <v>95</v>
      </c>
      <c r="B42" s="1" t="s">
        <v>96</v>
      </c>
      <c r="C42" s="1" t="n">
        <v>391.3</v>
      </c>
      <c r="D42" s="1" t="n">
        <v>161.84</v>
      </c>
      <c r="E42" s="1" t="n">
        <v>134.29</v>
      </c>
      <c r="F42" s="1" t="n">
        <v>296.02</v>
      </c>
      <c r="G42" s="1" t="n">
        <v>318.61</v>
      </c>
      <c r="H42" s="1" t="n">
        <v>251.62</v>
      </c>
      <c r="I42" s="1" t="n">
        <v>173.18</v>
      </c>
      <c r="J42" s="1" t="n">
        <v>235.59</v>
      </c>
      <c r="L42" s="1" t="n">
        <f aca="false">C42/AVERAGE(C42:F42)</f>
        <v>1.59153998678123</v>
      </c>
      <c r="M42" s="1" t="n">
        <f aca="false">D42/AVERAGE(C42:F42)</f>
        <v>0.658254105445117</v>
      </c>
      <c r="N42" s="1" t="n">
        <f aca="false">E42/AVERAGE(C42:F42)</f>
        <v>0.54619960343688</v>
      </c>
      <c r="O42" s="1" t="n">
        <f aca="false">F42/AVERAGE(C42:F42)</f>
        <v>1.20400630433677</v>
      </c>
      <c r="P42" s="1" t="n">
        <f aca="false">G42/AVERAGE(C42:F42)</f>
        <v>1.29588692866948</v>
      </c>
      <c r="Q42" s="1" t="n">
        <f aca="false">H42/AVERAGE(C42:F42)</f>
        <v>1.0234175606284</v>
      </c>
      <c r="R42" s="1" t="n">
        <f aca="false">I42/AVERAGE(C42:F42)</f>
        <v>0.704377446743607</v>
      </c>
      <c r="S42" s="1" t="n">
        <f aca="false">J42/AVERAGE(C42:F42)</f>
        <v>0.958218516447201</v>
      </c>
      <c r="U42" s="2" t="n">
        <f aca="false">AVERAGE(P42:S42)</f>
        <v>0.995475113122172</v>
      </c>
      <c r="V42" s="2" t="n">
        <f aca="false">STDEV(P42:S42)/SQRT(2)</f>
        <v>0.171830315844787</v>
      </c>
      <c r="X42" s="1" t="n">
        <f aca="false">LOG(L42,2)</f>
        <v>0.670423404542965</v>
      </c>
      <c r="Y42" s="1" t="n">
        <f aca="false">LOG(M42,2)</f>
        <v>-0.603283480686909</v>
      </c>
      <c r="Z42" s="1" t="n">
        <f aca="false">LOG(N42,2)</f>
        <v>-0.87249982823904</v>
      </c>
      <c r="AA42" s="1" t="n">
        <f aca="false">LOG(O42,2)</f>
        <v>0.267842946260063</v>
      </c>
      <c r="AB42" s="1" t="n">
        <f aca="false">LOG(P42,2)</f>
        <v>0.373939842787072</v>
      </c>
      <c r="AC42" s="1" t="n">
        <f aca="false">LOG(Q42,2)</f>
        <v>0.0333948936043777</v>
      </c>
      <c r="AD42" s="1" t="n">
        <f aca="false">LOG(R42,2)</f>
        <v>-0.505579378211218</v>
      </c>
      <c r="AE42" s="1" t="n">
        <f aca="false">LOG(S42,2)</f>
        <v>-0.0615734027607822</v>
      </c>
      <c r="AG42" s="1" t="n">
        <f aca="false">TTEST(X42:AA42,AB42:AE42,2,2)</f>
        <v>0.823390373911512</v>
      </c>
    </row>
    <row r="43" customFormat="false" ht="14" hidden="false" customHeight="false" outlineLevel="0" collapsed="false">
      <c r="A43" s="1" t="s">
        <v>97</v>
      </c>
      <c r="B43" s="1" t="s">
        <v>98</v>
      </c>
      <c r="C43" s="1" t="n">
        <v>250.52</v>
      </c>
      <c r="D43" s="1" t="n">
        <v>456.13</v>
      </c>
      <c r="E43" s="1" t="n">
        <v>1092.6</v>
      </c>
      <c r="F43" s="1" t="n">
        <v>140.52</v>
      </c>
      <c r="G43" s="1" t="n">
        <v>245.73</v>
      </c>
      <c r="H43" s="1" t="n">
        <v>544.62</v>
      </c>
      <c r="I43" s="1" t="n">
        <v>381.39</v>
      </c>
      <c r="J43" s="1" t="n">
        <v>669.85</v>
      </c>
      <c r="L43" s="1" t="n">
        <f aca="false">C43/AVERAGE(C43:F43)</f>
        <v>0.516597328549261</v>
      </c>
      <c r="M43" s="1" t="n">
        <f aca="false">D43/AVERAGE(C43:F43)</f>
        <v>0.940585739546441</v>
      </c>
      <c r="N43" s="1" t="n">
        <f aca="false">E43/AVERAGE(C43:F43)</f>
        <v>2.25305061940333</v>
      </c>
      <c r="O43" s="1" t="n">
        <f aca="false">F43/AVERAGE(C43:F43)</f>
        <v>0.289766312500967</v>
      </c>
      <c r="P43" s="1" t="n">
        <f aca="false">G43/AVERAGE(C43:F43)</f>
        <v>0.506719868850431</v>
      </c>
      <c r="Q43" s="1" t="n">
        <f aca="false">H43/AVERAGE(C43:F43)</f>
        <v>1.12306098145656</v>
      </c>
      <c r="R43" s="1" t="n">
        <f aca="false">I43/AVERAGE(C43:F43)</f>
        <v>0.786464374642355</v>
      </c>
      <c r="S43" s="1" t="n">
        <f aca="false">J43/AVERAGE(C43:F43)</f>
        <v>1.38129778272682</v>
      </c>
      <c r="U43" s="2" t="n">
        <f aca="false">AVERAGE(P43:S43)</f>
        <v>0.949385751919042</v>
      </c>
      <c r="V43" s="2" t="n">
        <f aca="false">STDEV(P43:S43)/SQRT(2)</f>
        <v>0.270557309677036</v>
      </c>
      <c r="X43" s="1" t="n">
        <f aca="false">LOG(L43,2)</f>
        <v>-0.952887911939963</v>
      </c>
      <c r="Y43" s="1" t="n">
        <f aca="false">LOG(M43,2)</f>
        <v>-0.0883686355828024</v>
      </c>
      <c r="Z43" s="1" t="n">
        <f aca="false">LOG(N43,2)</f>
        <v>1.17187972704062</v>
      </c>
      <c r="AA43" s="1" t="n">
        <f aca="false">LOG(O43,2)</f>
        <v>-1.78703821432236</v>
      </c>
      <c r="AB43" s="1" t="n">
        <f aca="false">LOG(P43,2)</f>
        <v>-0.980739695807852</v>
      </c>
      <c r="AC43" s="1" t="n">
        <f aca="false">LOG(Q43,2)</f>
        <v>0.167436267236613</v>
      </c>
      <c r="AD43" s="1" t="n">
        <f aca="false">LOG(R43,2)</f>
        <v>-0.346546679139433</v>
      </c>
      <c r="AE43" s="1" t="n">
        <f aca="false">LOG(S43,2)</f>
        <v>0.466024371986907</v>
      </c>
      <c r="AG43" s="1" t="n">
        <f aca="false">TTEST(X43:AA43,AB43:AE43,2,2)</f>
        <v>0.745280338695931</v>
      </c>
    </row>
    <row r="44" customFormat="false" ht="14" hidden="false" customHeight="false" outlineLevel="0" collapsed="false">
      <c r="A44" s="1" t="s">
        <v>99</v>
      </c>
      <c r="B44" s="1" t="s">
        <v>100</v>
      </c>
      <c r="C44" s="1" t="n">
        <v>2823.7</v>
      </c>
      <c r="D44" s="1" t="n">
        <v>3195.4</v>
      </c>
      <c r="E44" s="1" t="n">
        <v>3230.8</v>
      </c>
      <c r="F44" s="1" t="n">
        <v>3698.8</v>
      </c>
      <c r="G44" s="1" t="n">
        <v>4081.5</v>
      </c>
      <c r="H44" s="1" t="n">
        <v>3383.4</v>
      </c>
      <c r="I44" s="1" t="n">
        <v>3206.6</v>
      </c>
      <c r="J44" s="1" t="n">
        <v>4331.8</v>
      </c>
      <c r="L44" s="1" t="n">
        <f aca="false">C44/AVERAGE(C44:F44)</f>
        <v>0.872272892259455</v>
      </c>
      <c r="M44" s="1" t="n">
        <f aca="false">D44/AVERAGE(C44:F44)</f>
        <v>0.987095229636952</v>
      </c>
      <c r="N44" s="1" t="n">
        <f aca="false">E44/AVERAGE(C44:F44)</f>
        <v>0.998030690339571</v>
      </c>
      <c r="O44" s="1" t="n">
        <f aca="false">F44/AVERAGE(C44:F44)</f>
        <v>1.14260118776402</v>
      </c>
      <c r="P44" s="1" t="n">
        <f aca="false">G44/AVERAGE(C44:F44)</f>
        <v>1.26082154965363</v>
      </c>
      <c r="Q44" s="1" t="n">
        <f aca="false">H44/AVERAGE(C44:F44)</f>
        <v>1.04517055766216</v>
      </c>
      <c r="R44" s="1" t="n">
        <f aca="false">I44/AVERAGE(C44:F44)</f>
        <v>0.990555036412922</v>
      </c>
      <c r="S44" s="1" t="n">
        <f aca="false">J44/AVERAGE(C44:F44)</f>
        <v>1.33814205287017</v>
      </c>
      <c r="U44" s="2" t="n">
        <f aca="false">AVERAGE(P44:S44)</f>
        <v>1.15867229914972</v>
      </c>
      <c r="V44" s="2" t="n">
        <f aca="false">STDEV(P44:S44)/SQRT(2)</f>
        <v>0.118173545565984</v>
      </c>
      <c r="X44" s="1" t="n">
        <f aca="false">LOG(L44,2)</f>
        <v>-0.197148539336953</v>
      </c>
      <c r="Y44" s="1" t="n">
        <f aca="false">LOG(M44,2)</f>
        <v>-0.0187388200359142</v>
      </c>
      <c r="Z44" s="1" t="n">
        <f aca="false">LOG(N44,2)</f>
        <v>-0.00284391447520792</v>
      </c>
      <c r="AA44" s="1" t="n">
        <f aca="false">LOG(O44,2)</f>
        <v>0.192321934754764</v>
      </c>
      <c r="AB44" s="1" t="n">
        <f aca="false">LOG(P44,2)</f>
        <v>0.334364098308529</v>
      </c>
      <c r="AC44" s="1" t="n">
        <f aca="false">LOG(Q44,2)</f>
        <v>0.0637383897848594</v>
      </c>
      <c r="AD44" s="1" t="n">
        <f aca="false">LOG(R44,2)</f>
        <v>-0.0136909596977401</v>
      </c>
      <c r="AE44" s="1" t="n">
        <f aca="false">LOG(S44,2)</f>
        <v>0.420231275989183</v>
      </c>
      <c r="AG44" s="1" t="n">
        <f aca="false">TTEST(X44:AA44,AB44:AE44,2,2)</f>
        <v>0.164608292800161</v>
      </c>
    </row>
    <row r="45" customFormat="false" ht="14" hidden="false" customHeight="false" outlineLevel="0" collapsed="false">
      <c r="A45" s="1" t="s">
        <v>101</v>
      </c>
      <c r="B45" s="1" t="s">
        <v>102</v>
      </c>
      <c r="C45" s="1" t="n">
        <v>14629</v>
      </c>
      <c r="D45" s="1" t="n">
        <v>16618</v>
      </c>
      <c r="E45" s="1" t="n">
        <v>14106</v>
      </c>
      <c r="F45" s="1" t="n">
        <v>15583</v>
      </c>
      <c r="G45" s="1" t="n">
        <v>19640</v>
      </c>
      <c r="H45" s="1" t="n">
        <v>16790</v>
      </c>
      <c r="I45" s="1" t="n">
        <v>16391</v>
      </c>
      <c r="J45" s="1" t="n">
        <v>21009</v>
      </c>
      <c r="L45" s="1" t="n">
        <f aca="false">C45/AVERAGE(C45:F45)</f>
        <v>0.960286201916765</v>
      </c>
      <c r="M45" s="1" t="n">
        <f aca="false">D45/AVERAGE(C45:F45)</f>
        <v>1.09084941578049</v>
      </c>
      <c r="N45" s="1" t="n">
        <f aca="false">E45/AVERAGE(C45:F45)</f>
        <v>0.925955100433242</v>
      </c>
      <c r="O45" s="1" t="n">
        <f aca="false">F45/AVERAGE(C45:F45)</f>
        <v>1.0229092818695</v>
      </c>
      <c r="P45" s="1" t="n">
        <f aca="false">G45/AVERAGE(C45:F45)</f>
        <v>1.28922147827229</v>
      </c>
      <c r="Q45" s="1" t="n">
        <f aca="false">H45/AVERAGE(C45:F45)</f>
        <v>1.10213995011159</v>
      </c>
      <c r="R45" s="1" t="n">
        <f aca="false">I45/AVERAGE(C45:F45)</f>
        <v>1.0759485361691</v>
      </c>
      <c r="S45" s="1" t="n">
        <f aca="false">J45/AVERAGE(C45:F45)</f>
        <v>1.37908625443088</v>
      </c>
      <c r="U45" s="2" t="n">
        <f aca="false">AVERAGE(P45:S45)</f>
        <v>1.21159905474596</v>
      </c>
      <c r="V45" s="2" t="n">
        <f aca="false">STDEV(P45:S45)/SQRT(2)</f>
        <v>0.10364969968595</v>
      </c>
      <c r="X45" s="1" t="n">
        <f aca="false">LOG(L45,2)</f>
        <v>-0.0584636468143906</v>
      </c>
      <c r="Y45" s="1" t="n">
        <f aca="false">LOG(M45,2)</f>
        <v>0.125451961330849</v>
      </c>
      <c r="Z45" s="1" t="n">
        <f aca="false">LOG(N45,2)</f>
        <v>-0.110985855994484</v>
      </c>
      <c r="AA45" s="1" t="n">
        <f aca="false">LOG(O45,2)</f>
        <v>0.0326782033428789</v>
      </c>
      <c r="AB45" s="1" t="n">
        <f aca="false">LOG(P45,2)</f>
        <v>0.366500128833394</v>
      </c>
      <c r="AC45" s="1" t="n">
        <f aca="false">LOG(Q45,2)</f>
        <v>0.140307429455731</v>
      </c>
      <c r="AD45" s="1" t="n">
        <f aca="false">LOG(R45,2)</f>
        <v>0.105609073815306</v>
      </c>
      <c r="AE45" s="1" t="n">
        <f aca="false">LOG(S45,2)</f>
        <v>0.463712692492293</v>
      </c>
      <c r="AG45" s="1" t="n">
        <f aca="false">TTEST(X45:AA45,AB45:AE45,2,2)</f>
        <v>0.0363798163304376</v>
      </c>
    </row>
    <row r="46" customFormat="false" ht="14" hidden="false" customHeight="false" outlineLevel="0" collapsed="false">
      <c r="A46" s="1" t="s">
        <v>103</v>
      </c>
      <c r="B46" s="1" t="s">
        <v>104</v>
      </c>
      <c r="C46" s="1" t="n">
        <v>2580.7</v>
      </c>
      <c r="D46" s="1" t="n">
        <v>2318.4</v>
      </c>
      <c r="E46" s="1" t="n">
        <v>2237.9</v>
      </c>
      <c r="F46" s="1" t="n">
        <v>2591</v>
      </c>
      <c r="G46" s="1" t="n">
        <v>2544.8</v>
      </c>
      <c r="H46" s="1" t="n">
        <v>2919.5</v>
      </c>
      <c r="I46" s="1" t="n">
        <v>2974.9</v>
      </c>
      <c r="J46" s="1" t="n">
        <v>3192.9</v>
      </c>
      <c r="L46" s="1" t="n">
        <f aca="false">C46/AVERAGE(C46:F46)</f>
        <v>1.06114309210526</v>
      </c>
      <c r="M46" s="1" t="n">
        <f aca="false">D46/AVERAGE(C46:F46)</f>
        <v>0.953289473684211</v>
      </c>
      <c r="N46" s="1" t="n">
        <f aca="false">E46/AVERAGE(C46:F46)</f>
        <v>0.920189144736842</v>
      </c>
      <c r="O46" s="1" t="n">
        <f aca="false">F46/AVERAGE(C46:F46)</f>
        <v>1.06537828947368</v>
      </c>
      <c r="P46" s="1" t="n">
        <f aca="false">G46/AVERAGE(C46:F46)</f>
        <v>1.04638157894737</v>
      </c>
      <c r="Q46" s="1" t="n">
        <f aca="false">H46/AVERAGE(C46:F46)</f>
        <v>1.20045230263158</v>
      </c>
      <c r="R46" s="1" t="n">
        <f aca="false">I46/AVERAGE(C46:F46)</f>
        <v>1.22323190789474</v>
      </c>
      <c r="S46" s="1" t="n">
        <f aca="false">J46/AVERAGE(C46:F46)</f>
        <v>1.31287006578947</v>
      </c>
      <c r="U46" s="2" t="n">
        <f aca="false">AVERAGE(P46:S46)</f>
        <v>1.19573396381579</v>
      </c>
      <c r="V46" s="2" t="n">
        <f aca="false">STDEV(P46:S46)/SQRT(2)</f>
        <v>0.0783213475595083</v>
      </c>
      <c r="X46" s="1" t="n">
        <f aca="false">LOG(L46,2)</f>
        <v>0.0856192126628787</v>
      </c>
      <c r="Y46" s="1" t="n">
        <f aca="false">LOG(M46,2)</f>
        <v>-0.0690137287740184</v>
      </c>
      <c r="Z46" s="1" t="n">
        <f aca="false">LOG(N46,2)</f>
        <v>-0.119997657492823</v>
      </c>
      <c r="AA46" s="1" t="n">
        <f aca="false">LOG(O46,2)</f>
        <v>0.091365786736509</v>
      </c>
      <c r="AB46" s="1" t="n">
        <f aca="false">LOG(P46,2)</f>
        <v>0.0654090482085656</v>
      </c>
      <c r="AC46" s="1" t="n">
        <f aca="false">LOG(Q46,2)</f>
        <v>0.263578082348897</v>
      </c>
      <c r="AD46" s="1" t="n">
        <f aca="false">LOG(R46,2)</f>
        <v>0.290697944873086</v>
      </c>
      <c r="AE46" s="1" t="n">
        <f aca="false">LOG(S46,2)</f>
        <v>0.392724140360993</v>
      </c>
      <c r="AG46" s="1" t="n">
        <f aca="false">TTEST(X46:AA46,AB46:AE46,2,2)</f>
        <v>0.025941656114312</v>
      </c>
    </row>
    <row r="47" customFormat="false" ht="14" hidden="false" customHeight="false" outlineLevel="0" collapsed="false">
      <c r="A47" s="1" t="s">
        <v>105</v>
      </c>
      <c r="B47" s="1" t="s">
        <v>106</v>
      </c>
      <c r="C47" s="1" t="n">
        <v>1590.9</v>
      </c>
      <c r="D47" s="1" t="n">
        <v>1832.4</v>
      </c>
      <c r="E47" s="1" t="n">
        <v>1716</v>
      </c>
      <c r="F47" s="1" t="n">
        <v>1124.3</v>
      </c>
      <c r="G47" s="1" t="n">
        <v>2917.4</v>
      </c>
      <c r="H47" s="1" t="n">
        <v>2247.8</v>
      </c>
      <c r="I47" s="1" t="n">
        <v>2076.9</v>
      </c>
      <c r="J47" s="1" t="n">
        <v>3458.9</v>
      </c>
      <c r="L47" s="1" t="n">
        <f aca="false">C47/AVERAGE(C47:F47)</f>
        <v>1.01596525959512</v>
      </c>
      <c r="M47" s="1" t="n">
        <f aca="false">D47/AVERAGE(C47:F47)</f>
        <v>1.17018966728399</v>
      </c>
      <c r="N47" s="1" t="n">
        <f aca="false">E47/AVERAGE(C47:F47)</f>
        <v>1.09585541860911</v>
      </c>
      <c r="O47" s="1" t="n">
        <f aca="false">F47/AVERAGE(C47:F47)</f>
        <v>0.717989654511782</v>
      </c>
      <c r="P47" s="1" t="n">
        <f aca="false">G47/AVERAGE(C47:F47)</f>
        <v>1.86308193371224</v>
      </c>
      <c r="Q47" s="1" t="n">
        <f aca="false">H47/AVERAGE(C47:F47)</f>
        <v>1.43546842071652</v>
      </c>
      <c r="R47" s="1" t="n">
        <f aca="false">I47/AVERAGE(C47:F47)</f>
        <v>1.32632990612427</v>
      </c>
      <c r="S47" s="1" t="n">
        <f aca="false">J47/AVERAGE(C47:F47)</f>
        <v>2.20888945654256</v>
      </c>
      <c r="U47" s="2" t="n">
        <f aca="false">AVERAGE(P47:S47)</f>
        <v>1.7084424292739</v>
      </c>
      <c r="V47" s="2" t="n">
        <f aca="false">STDEV(P47:S47)/SQRT(2)</f>
        <v>0.287194879576754</v>
      </c>
      <c r="X47" s="1" t="n">
        <f aca="false">LOG(L47,2)</f>
        <v>0.0228510707451791</v>
      </c>
      <c r="Y47" s="1" t="n">
        <f aca="false">LOG(M47,2)</f>
        <v>0.226742384401285</v>
      </c>
      <c r="Z47" s="1" t="n">
        <f aca="false">LOG(N47,2)</f>
        <v>0.132057469270185</v>
      </c>
      <c r="AA47" s="1" t="n">
        <f aca="false">LOG(O47,2)</f>
        <v>-0.477965038432457</v>
      </c>
      <c r="AB47" s="1" t="n">
        <f aca="false">LOG(P47,2)</f>
        <v>0.897691121816376</v>
      </c>
      <c r="AC47" s="1" t="n">
        <f aca="false">LOG(Q47,2)</f>
        <v>0.52152159263022</v>
      </c>
      <c r="AD47" s="1" t="n">
        <f aca="false">LOG(R47,2)</f>
        <v>0.407439670421148</v>
      </c>
      <c r="AE47" s="1" t="n">
        <f aca="false">LOG(S47,2)</f>
        <v>1.14332122109773</v>
      </c>
      <c r="AG47" s="1" t="n">
        <f aca="false">TTEST(X47:AA47,AB47:AE47,2,2)</f>
        <v>0.0160866938727544</v>
      </c>
    </row>
    <row r="48" customFormat="false" ht="14" hidden="false" customHeight="false" outlineLevel="0" collapsed="false">
      <c r="A48" s="1" t="s">
        <v>107</v>
      </c>
      <c r="B48" s="1" t="s">
        <v>108</v>
      </c>
      <c r="C48" s="1" t="n">
        <v>4085.3</v>
      </c>
      <c r="D48" s="1" t="n">
        <v>3100.8</v>
      </c>
      <c r="E48" s="1" t="n">
        <v>3604.2</v>
      </c>
      <c r="F48" s="1" t="n">
        <v>3700.6</v>
      </c>
      <c r="G48" s="1" t="n">
        <v>7486.2</v>
      </c>
      <c r="H48" s="1" t="n">
        <v>3217</v>
      </c>
      <c r="I48" s="1" t="n">
        <v>4041</v>
      </c>
      <c r="J48" s="1" t="n">
        <v>10385</v>
      </c>
      <c r="L48" s="1" t="n">
        <f aca="false">C48/AVERAGE(C48:F48)</f>
        <v>1.12768703117129</v>
      </c>
      <c r="M48" s="1" t="n">
        <f aca="false">D48/AVERAGE(C48:F48)</f>
        <v>0.855930273481978</v>
      </c>
      <c r="N48" s="1" t="n">
        <f aca="false">E48/AVERAGE(C48:F48)</f>
        <v>0.99488644597644</v>
      </c>
      <c r="O48" s="1" t="n">
        <f aca="false">F48/AVERAGE(C48:F48)</f>
        <v>1.02149624937029</v>
      </c>
      <c r="P48" s="1" t="n">
        <f aca="false">G48/AVERAGE(C48:F48)</f>
        <v>2.06645549965841</v>
      </c>
      <c r="Q48" s="1" t="n">
        <f aca="false">H48/AVERAGE(C48:F48)</f>
        <v>0.888005575913159</v>
      </c>
      <c r="R48" s="1" t="n">
        <f aca="false">I48/AVERAGE(C48:F48)</f>
        <v>1.11545866716353</v>
      </c>
      <c r="S48" s="1" t="n">
        <f aca="false">J48/AVERAGE(C48:F48)</f>
        <v>2.86662664154745</v>
      </c>
      <c r="U48" s="2" t="n">
        <f aca="false">AVERAGE(P48:S48)</f>
        <v>1.73413659607064</v>
      </c>
      <c r="V48" s="2" t="n">
        <f aca="false">STDEV(P48:S48)/SQRT(2)</f>
        <v>0.644420882107258</v>
      </c>
      <c r="X48" s="1" t="n">
        <f aca="false">LOG(L48,2)</f>
        <v>0.173366729769786</v>
      </c>
      <c r="Y48" s="1" t="n">
        <f aca="false">LOG(M48,2)</f>
        <v>-0.224434819521452</v>
      </c>
      <c r="Z48" s="1" t="n">
        <f aca="false">LOG(N48,2)</f>
        <v>-0.00739622568890694</v>
      </c>
      <c r="AA48" s="1" t="n">
        <f aca="false">LOG(O48,2)</f>
        <v>0.0306839069347621</v>
      </c>
      <c r="AB48" s="1" t="n">
        <f aca="false">LOG(P48,2)</f>
        <v>1.04715829615214</v>
      </c>
      <c r="AC48" s="1" t="n">
        <f aca="false">LOG(Q48,2)</f>
        <v>-0.171359359396432</v>
      </c>
      <c r="AD48" s="1" t="n">
        <f aca="false">LOG(R48,2)</f>
        <v>0.157637056134289</v>
      </c>
      <c r="AE48" s="1" t="n">
        <f aca="false">LOG(S48,2)</f>
        <v>1.51935401568284</v>
      </c>
      <c r="AG48" s="1" t="n">
        <f aca="false">TTEST(X48:AA48,AB48:AE48,2,2)</f>
        <v>0.157102820283198</v>
      </c>
    </row>
    <row r="49" customFormat="false" ht="14" hidden="false" customHeight="false" outlineLevel="0" collapsed="false">
      <c r="A49" s="1" t="s">
        <v>109</v>
      </c>
      <c r="B49" s="1" t="s">
        <v>110</v>
      </c>
      <c r="C49" s="1" t="n">
        <v>707.92</v>
      </c>
      <c r="D49" s="1" t="n">
        <v>1639.8</v>
      </c>
      <c r="E49" s="1" t="n">
        <v>966.3</v>
      </c>
      <c r="F49" s="1" t="n">
        <v>813.65</v>
      </c>
      <c r="G49" s="1" t="n">
        <v>1553.8</v>
      </c>
      <c r="H49" s="1" t="n">
        <v>1161.3</v>
      </c>
      <c r="I49" s="1" t="n">
        <v>1501.1</v>
      </c>
      <c r="J49" s="1" t="n">
        <v>2658.8</v>
      </c>
      <c r="L49" s="1" t="n">
        <f aca="false">C49/AVERAGE(C49:F49)</f>
        <v>0.686023834269697</v>
      </c>
      <c r="M49" s="1" t="n">
        <f aca="false">D49/AVERAGE(C49:F49)</f>
        <v>1.58908052242548</v>
      </c>
      <c r="N49" s="1" t="n">
        <f aca="false">E49/AVERAGE(C49:F49)</f>
        <v>0.93641206782519</v>
      </c>
      <c r="O49" s="1" t="n">
        <f aca="false">F49/AVERAGE(C49:F49)</f>
        <v>0.788483575479629</v>
      </c>
      <c r="P49" s="1" t="n">
        <f aca="false">G49/AVERAGE(C49:F49)</f>
        <v>1.50574052673784</v>
      </c>
      <c r="Q49" s="1" t="n">
        <f aca="false">H49/AVERAGE(C49:F49)</f>
        <v>1.12538066269833</v>
      </c>
      <c r="R49" s="1" t="n">
        <f aca="false">I49/AVERAGE(C49:F49)</f>
        <v>1.45467055263623</v>
      </c>
      <c r="S49" s="1" t="n">
        <f aca="false">J49/AVERAGE(C49:F49)</f>
        <v>2.57656256435229</v>
      </c>
      <c r="U49" s="2" t="n">
        <f aca="false">AVERAGE(P49:S49)</f>
        <v>1.66558857660617</v>
      </c>
      <c r="V49" s="2" t="n">
        <f aca="false">STDEV(P49:S49)/SQRT(2)</f>
        <v>0.445671031232832</v>
      </c>
      <c r="X49" s="1" t="n">
        <f aca="false">LOG(L49,2)</f>
        <v>-0.543669394603903</v>
      </c>
      <c r="Y49" s="1" t="n">
        <f aca="false">LOG(M49,2)</f>
        <v>0.668192231269561</v>
      </c>
      <c r="Z49" s="1" t="n">
        <f aca="false">LOG(N49,2)</f>
        <v>-0.094784567870831</v>
      </c>
      <c r="AA49" s="1" t="n">
        <f aca="false">LOG(O49,2)</f>
        <v>-0.342847391641878</v>
      </c>
      <c r="AB49" s="1" t="n">
        <f aca="false">LOG(P49,2)</f>
        <v>0.590473182333607</v>
      </c>
      <c r="AC49" s="1" t="n">
        <f aca="false">LOG(Q49,2)</f>
        <v>0.170413079038665</v>
      </c>
      <c r="AD49" s="1" t="n">
        <f aca="false">LOG(R49,2)</f>
        <v>0.540692454924003</v>
      </c>
      <c r="AE49" s="1" t="n">
        <f aca="false">LOG(S49,2)</f>
        <v>1.36544762458289</v>
      </c>
      <c r="AG49" s="1" t="n">
        <f aca="false">TTEST(X49:AA49,AB49:AE49,2,2)</f>
        <v>0.087425120080124</v>
      </c>
    </row>
    <row r="50" customFormat="false" ht="14" hidden="false" customHeight="false" outlineLevel="0" collapsed="false">
      <c r="A50" s="1" t="s">
        <v>111</v>
      </c>
      <c r="B50" s="1" t="s">
        <v>112</v>
      </c>
      <c r="C50" s="1" t="n">
        <v>82529</v>
      </c>
      <c r="D50" s="1" t="n">
        <v>82202</v>
      </c>
      <c r="E50" s="1" t="n">
        <v>83241</v>
      </c>
      <c r="F50" s="1" t="n">
        <v>93451</v>
      </c>
      <c r="G50" s="1" t="n">
        <v>108730</v>
      </c>
      <c r="H50" s="1" t="n">
        <v>98798</v>
      </c>
      <c r="I50" s="1" t="n">
        <v>93516</v>
      </c>
      <c r="J50" s="1" t="n">
        <v>113850</v>
      </c>
      <c r="L50" s="1" t="n">
        <f aca="false">C50/AVERAGE(C50:F50)</f>
        <v>0.966882723190881</v>
      </c>
      <c r="M50" s="1" t="n">
        <f aca="false">D50/AVERAGE(C50:F50)</f>
        <v>0.963051698333153</v>
      </c>
      <c r="N50" s="1" t="n">
        <f aca="false">E50/AVERAGE(C50:F50)</f>
        <v>0.975224281902508</v>
      </c>
      <c r="O50" s="1" t="n">
        <f aca="false">F50/AVERAGE(C50:F50)</f>
        <v>1.09484129657346</v>
      </c>
      <c r="P50" s="1" t="n">
        <f aca="false">G50/AVERAGE(C50:F50)</f>
        <v>1.27384505437536</v>
      </c>
      <c r="Q50" s="1" t="n">
        <f aca="false">H50/AVERAGE(C50:F50)</f>
        <v>1.1574849966171</v>
      </c>
      <c r="R50" s="1" t="n">
        <f aca="false">I50/AVERAGE(C50:F50)</f>
        <v>1.09560281527607</v>
      </c>
      <c r="S50" s="1" t="n">
        <f aca="false">J50/AVERAGE(C50:F50)</f>
        <v>1.33382929679606</v>
      </c>
      <c r="U50" s="2" t="n">
        <f aca="false">AVERAGE(P50:S50)</f>
        <v>1.21519054076615</v>
      </c>
      <c r="V50" s="2" t="n">
        <f aca="false">STDEV(P50:S50)/SQRT(2)</f>
        <v>0.0765361138205217</v>
      </c>
      <c r="X50" s="1" t="n">
        <f aca="false">LOG(L50,2)</f>
        <v>-0.0485871844320289</v>
      </c>
      <c r="Y50" s="1" t="n">
        <f aca="false">LOG(M50,2)</f>
        <v>-0.0543148482964057</v>
      </c>
      <c r="Z50" s="1" t="n">
        <f aca="false">LOG(N50,2)</f>
        <v>-0.0361940471242655</v>
      </c>
      <c r="AA50" s="1" t="n">
        <f aca="false">LOG(O50,2)</f>
        <v>0.130721758191553</v>
      </c>
      <c r="AB50" s="1" t="n">
        <f aca="false">LOG(P50,2)</f>
        <v>0.349189804376828</v>
      </c>
      <c r="AC50" s="1" t="n">
        <f aca="false">LOG(Q50,2)</f>
        <v>0.210993493315844</v>
      </c>
      <c r="AD50" s="1" t="n">
        <f aca="false">LOG(R50,2)</f>
        <v>0.131724878329714</v>
      </c>
      <c r="AE50" s="1" t="n">
        <f aca="false">LOG(S50,2)</f>
        <v>0.415574042516438</v>
      </c>
      <c r="AG50" s="1" t="n">
        <f aca="false">TTEST(X50:AA50,AB50:AE50,2,2)</f>
        <v>0.011886313209467</v>
      </c>
    </row>
    <row r="51" customFormat="false" ht="14" hidden="false" customHeight="false" outlineLevel="0" collapsed="false">
      <c r="A51" s="1" t="s">
        <v>113</v>
      </c>
      <c r="B51" s="1" t="s">
        <v>114</v>
      </c>
      <c r="C51" s="1" t="n">
        <v>585.88</v>
      </c>
      <c r="D51" s="1" t="n">
        <v>933.26</v>
      </c>
      <c r="E51" s="1" t="n">
        <v>250.17</v>
      </c>
      <c r="F51" s="1" t="n">
        <v>333.79</v>
      </c>
      <c r="G51" s="1" t="n">
        <v>469.78</v>
      </c>
      <c r="H51" s="1" t="n">
        <v>460.81</v>
      </c>
      <c r="I51" s="1" t="n">
        <v>551.37</v>
      </c>
      <c r="J51" s="1" t="n">
        <v>645.97</v>
      </c>
      <c r="L51" s="1" t="n">
        <f aca="false">C51/AVERAGE(C51:F51)</f>
        <v>1.1143169606771</v>
      </c>
      <c r="M51" s="1" t="n">
        <f aca="false">D51/AVERAGE(C51:F51)</f>
        <v>1.77501783082117</v>
      </c>
      <c r="N51" s="1" t="n">
        <f aca="false">E51/AVERAGE(C51:F51)</f>
        <v>0.475811896723884</v>
      </c>
      <c r="O51" s="1" t="n">
        <f aca="false">F51/AVERAGE(C51:F51)</f>
        <v>0.634853311777852</v>
      </c>
      <c r="P51" s="1" t="n">
        <f aca="false">G51/AVERAGE(C51:F51)</f>
        <v>0.893500071323285</v>
      </c>
      <c r="Q51" s="1" t="n">
        <f aca="false">H51/AVERAGE(C51:F51)</f>
        <v>0.876439541629024</v>
      </c>
      <c r="R51" s="1" t="n">
        <f aca="false">I51/AVERAGE(C51:F51)</f>
        <v>1.04868051923351</v>
      </c>
      <c r="S51" s="1" t="n">
        <f aca="false">J51/AVERAGE(C51:F51)</f>
        <v>1.22860539204032</v>
      </c>
      <c r="U51" s="2" t="n">
        <f aca="false">AVERAGE(P51:S51)</f>
        <v>1.01180638105654</v>
      </c>
      <c r="V51" s="2" t="n">
        <f aca="false">STDEV(P51:S51)/SQRT(2)</f>
        <v>0.115961256007582</v>
      </c>
      <c r="X51" s="1" t="n">
        <f aca="false">LOG(L51,2)</f>
        <v>0.15615965687536</v>
      </c>
      <c r="Y51" s="1" t="n">
        <f aca="false">LOG(M51,2)</f>
        <v>0.827833517185246</v>
      </c>
      <c r="Z51" s="1" t="n">
        <f aca="false">LOG(N51,2)</f>
        <v>-1.07153675097219</v>
      </c>
      <c r="AA51" s="1" t="n">
        <f aca="false">LOG(O51,2)</f>
        <v>-0.655504811377044</v>
      </c>
      <c r="AB51" s="1" t="n">
        <f aca="false">LOG(P51,2)</f>
        <v>-0.162460250458039</v>
      </c>
      <c r="AC51" s="1" t="n">
        <f aca="false">LOG(Q51,2)</f>
        <v>-0.190273520160755</v>
      </c>
      <c r="AD51" s="1" t="n">
        <f aca="false">LOG(R51,2)</f>
        <v>0.0685752274680713</v>
      </c>
      <c r="AE51" s="1" t="n">
        <f aca="false">LOG(S51,2)</f>
        <v>0.297021620054356</v>
      </c>
      <c r="AG51" s="1" t="n">
        <f aca="false">TTEST(X51:AA51,AB51:AE51,2,2)</f>
        <v>0.681394790637574</v>
      </c>
    </row>
    <row r="52" customFormat="false" ht="14" hidden="false" customHeight="false" outlineLevel="0" collapsed="false">
      <c r="A52" s="1" t="s">
        <v>115</v>
      </c>
      <c r="B52" s="1" t="s">
        <v>116</v>
      </c>
      <c r="C52" s="1" t="n">
        <v>4229.7</v>
      </c>
      <c r="D52" s="1" t="n">
        <v>4263.5</v>
      </c>
      <c r="E52" s="1" t="n">
        <v>3114.1</v>
      </c>
      <c r="F52" s="1" t="n">
        <v>3525.7</v>
      </c>
      <c r="G52" s="1" t="n">
        <v>4746.6</v>
      </c>
      <c r="H52" s="1" t="n">
        <v>3707.6</v>
      </c>
      <c r="I52" s="1" t="n">
        <v>4009.3</v>
      </c>
      <c r="J52" s="1" t="n">
        <v>4973.4</v>
      </c>
      <c r="L52" s="1" t="n">
        <f aca="false">C52/AVERAGE(C52:F52)</f>
        <v>1.11800700455957</v>
      </c>
      <c r="M52" s="1" t="n">
        <f aca="false">D52/AVERAGE(C52:F52)</f>
        <v>1.12694112205115</v>
      </c>
      <c r="N52" s="1" t="n">
        <f aca="false">E52/AVERAGE(C52:F52)</f>
        <v>0.823128262737065</v>
      </c>
      <c r="O52" s="1" t="n">
        <f aca="false">F52/AVERAGE(C52:F52)</f>
        <v>0.931923610652217</v>
      </c>
      <c r="P52" s="1" t="n">
        <f aca="false">G52/AVERAGE(C52:F52)</f>
        <v>1.25463556466001</v>
      </c>
      <c r="Q52" s="1" t="n">
        <f aca="false">H52/AVERAGE(C52:F52)</f>
        <v>0.980003964845041</v>
      </c>
      <c r="R52" s="1" t="n">
        <f aca="false">I52/AVERAGE(C52:F52)</f>
        <v>1.05975021476244</v>
      </c>
      <c r="S52" s="1" t="n">
        <f aca="false">J52/AVERAGE(C52:F52)</f>
        <v>1.31458402167449</v>
      </c>
      <c r="U52" s="2" t="n">
        <f aca="false">AVERAGE(P52:S52)</f>
        <v>1.1522434414855</v>
      </c>
      <c r="V52" s="2" t="n">
        <f aca="false">STDEV(P52:S52)/SQRT(2)</f>
        <v>0.111848144946101</v>
      </c>
      <c r="X52" s="1" t="n">
        <f aca="false">LOG(L52,2)</f>
        <v>0.16092922701089</v>
      </c>
      <c r="Y52" s="1" t="n">
        <f aca="false">LOG(M52,2)</f>
        <v>0.172412142711779</v>
      </c>
      <c r="Z52" s="1" t="n">
        <f aca="false">LOG(N52,2)</f>
        <v>-0.280810840915017</v>
      </c>
      <c r="AA52" s="1" t="n">
        <f aca="false">LOG(O52,2)</f>
        <v>-0.101716392207259</v>
      </c>
      <c r="AB52" s="1" t="n">
        <f aca="false">LOG(P52,2)</f>
        <v>0.327268363848812</v>
      </c>
      <c r="AC52" s="1" t="n">
        <f aca="false">LOG(Q52,2)</f>
        <v>-0.0291405088730808</v>
      </c>
      <c r="AD52" s="1" t="n">
        <f aca="false">LOG(R52,2)</f>
        <v>0.0837242587607136</v>
      </c>
      <c r="AE52" s="1" t="n">
        <f aca="false">LOG(S52,2)</f>
        <v>0.394606354796743</v>
      </c>
      <c r="AG52" s="1" t="n">
        <f aca="false">TTEST(X52:AA52,AB52:AE52,2,2)</f>
        <v>0.213571288355439</v>
      </c>
    </row>
    <row r="53" customFormat="false" ht="14" hidden="false" customHeight="false" outlineLevel="0" collapsed="false">
      <c r="A53" s="1" t="s">
        <v>117</v>
      </c>
      <c r="B53" s="1" t="s">
        <v>118</v>
      </c>
      <c r="C53" s="1" t="n">
        <v>5307.7</v>
      </c>
      <c r="D53" s="1" t="n">
        <v>7199.3</v>
      </c>
      <c r="E53" s="1" t="n">
        <v>6645.8</v>
      </c>
      <c r="F53" s="1" t="n">
        <v>8778.2</v>
      </c>
      <c r="G53" s="1" t="n">
        <v>9050.1</v>
      </c>
      <c r="H53" s="1" t="n">
        <v>7240.6</v>
      </c>
      <c r="I53" s="1" t="n">
        <v>6542.1</v>
      </c>
      <c r="J53" s="1" t="n">
        <v>7828.7</v>
      </c>
      <c r="L53" s="1" t="n">
        <f aca="false">C53/AVERAGE(C53:F53)</f>
        <v>0.76011600014321</v>
      </c>
      <c r="M53" s="1" t="n">
        <f aca="false">D53/AVERAGE(C53:F53)</f>
        <v>1.03101213705202</v>
      </c>
      <c r="N53" s="1" t="n">
        <f aca="false">E53/AVERAGE(C53:F53)</f>
        <v>0.951745372525151</v>
      </c>
      <c r="O53" s="1" t="n">
        <f aca="false">F53/AVERAGE(C53:F53)</f>
        <v>1.25712649027962</v>
      </c>
      <c r="P53" s="1" t="n">
        <f aca="false">G53/AVERAGE(C53:F53)</f>
        <v>1.29606530378433</v>
      </c>
      <c r="Q53" s="1" t="n">
        <f aca="false">H53/AVERAGE(C53:F53)</f>
        <v>1.0369267122552</v>
      </c>
      <c r="R53" s="1" t="n">
        <f aca="false">I53/AVERAGE(C53:F53)</f>
        <v>0.936894489993198</v>
      </c>
      <c r="S53" s="1" t="n">
        <f aca="false">J53/AVERAGE(C53:F53)</f>
        <v>1.12114854462783</v>
      </c>
      <c r="U53" s="2" t="n">
        <f aca="false">AVERAGE(P53:S53)</f>
        <v>1.09775876266514</v>
      </c>
      <c r="V53" s="2" t="n">
        <f aca="false">STDEV(P53:S53)/SQRT(2)</f>
        <v>0.107587498290359</v>
      </c>
      <c r="X53" s="1" t="n">
        <f aca="false">LOG(L53,2)</f>
        <v>-0.395708492040387</v>
      </c>
      <c r="Y53" s="1" t="n">
        <f aca="false">LOG(M53,2)</f>
        <v>0.0440613161800246</v>
      </c>
      <c r="Z53" s="1" t="n">
        <f aca="false">LOG(N53,2)</f>
        <v>-0.0713524446007398</v>
      </c>
      <c r="AA53" s="1" t="n">
        <f aca="false">LOG(O53,2)</f>
        <v>0.330129818985176</v>
      </c>
      <c r="AB53" s="1" t="n">
        <f aca="false">LOG(P53,2)</f>
        <v>0.37413841195111</v>
      </c>
      <c r="AC53" s="1" t="n">
        <f aca="false">LOG(Q53,2)</f>
        <v>0.0523139311787737</v>
      </c>
      <c r="AD53" s="1" t="n">
        <f aca="false">LOG(R53,2)</f>
        <v>-0.0940415094729611</v>
      </c>
      <c r="AE53" s="1" t="n">
        <f aca="false">LOG(S53,2)</f>
        <v>0.164977438179326</v>
      </c>
      <c r="AG53" s="1" t="n">
        <f aca="false">TTEST(X53:AA53,AB53:AE53,2,2)</f>
        <v>0.442873633613218</v>
      </c>
    </row>
    <row r="54" customFormat="false" ht="14" hidden="false" customHeight="false" outlineLevel="0" collapsed="false">
      <c r="A54" s="1" t="s">
        <v>119</v>
      </c>
      <c r="B54" s="1" t="s">
        <v>120</v>
      </c>
      <c r="C54" s="1" t="n">
        <v>3038.8</v>
      </c>
      <c r="D54" s="1" t="n">
        <v>2789.5</v>
      </c>
      <c r="E54" s="1" t="n">
        <v>2734.9</v>
      </c>
      <c r="F54" s="1" t="n">
        <v>5316.4</v>
      </c>
      <c r="G54" s="1" t="n">
        <v>5176.1</v>
      </c>
      <c r="H54" s="1" t="n">
        <v>3334.2</v>
      </c>
      <c r="I54" s="1" t="n">
        <v>3652.3</v>
      </c>
      <c r="J54" s="1" t="n">
        <v>3181</v>
      </c>
      <c r="L54" s="1" t="n">
        <f aca="false">C54/AVERAGE(C54:F54)</f>
        <v>0.875760108360472</v>
      </c>
      <c r="M54" s="1" t="n">
        <f aca="false">D54/AVERAGE(C54:F54)</f>
        <v>0.803913657454105</v>
      </c>
      <c r="N54" s="1" t="n">
        <f aca="false">E54/AVERAGE(C54:F54)</f>
        <v>0.788178333669558</v>
      </c>
      <c r="O54" s="1" t="n">
        <f aca="false">F54/AVERAGE(C54:F54)</f>
        <v>1.53214790051587</v>
      </c>
      <c r="P54" s="1" t="n">
        <f aca="false">G54/AVERAGE(C54:F54)</f>
        <v>1.49171445862993</v>
      </c>
      <c r="Q54" s="1" t="n">
        <f aca="false">H54/AVERAGE(C54:F54)</f>
        <v>0.960892244733278</v>
      </c>
      <c r="R54" s="1" t="n">
        <f aca="false">I54/AVERAGE(C54:F54)</f>
        <v>1.05256635637915</v>
      </c>
      <c r="S54" s="1" t="n">
        <f aca="false">J54/AVERAGE(C54:F54)</f>
        <v>0.916741116458688</v>
      </c>
      <c r="U54" s="2" t="n">
        <f aca="false">AVERAGE(P54:S54)</f>
        <v>1.10547854405026</v>
      </c>
      <c r="V54" s="2" t="n">
        <f aca="false">STDEV(P54:S54)/SQRT(2)</f>
        <v>0.186415707420898</v>
      </c>
      <c r="X54" s="1" t="n">
        <f aca="false">LOG(L54,2)</f>
        <v>-0.191392359622102</v>
      </c>
      <c r="Y54" s="1" t="n">
        <f aca="false">LOG(M54,2)</f>
        <v>-0.314887534592493</v>
      </c>
      <c r="Z54" s="1" t="n">
        <f aca="false">LOG(N54,2)</f>
        <v>-0.343406003286654</v>
      </c>
      <c r="AA54" s="1" t="n">
        <f aca="false">LOG(O54,2)</f>
        <v>0.615555569483322</v>
      </c>
      <c r="AB54" s="1" t="n">
        <f aca="false">LOG(P54,2)</f>
        <v>0.57697140386169</v>
      </c>
      <c r="AC54" s="1" t="n">
        <f aca="false">LOG(Q54,2)</f>
        <v>-0.0575534398562861</v>
      </c>
      <c r="AD54" s="1" t="n">
        <f aca="false">LOG(R54,2)</f>
        <v>0.0739111872123089</v>
      </c>
      <c r="AE54" s="1" t="n">
        <f aca="false">LOG(S54,2)</f>
        <v>-0.125413714101055</v>
      </c>
      <c r="AG54" s="1" t="n">
        <f aca="false">TTEST(X54:AA54,AB54:AE54,2,2)</f>
        <v>0.549881829753903</v>
      </c>
    </row>
    <row r="55" customFormat="false" ht="14" hidden="false" customHeight="false" outlineLevel="0" collapsed="false">
      <c r="A55" s="1" t="s">
        <v>121</v>
      </c>
      <c r="B55" s="1" t="s">
        <v>122</v>
      </c>
      <c r="C55" s="1" t="n">
        <v>35621</v>
      </c>
      <c r="D55" s="1" t="n">
        <v>40052</v>
      </c>
      <c r="E55" s="1" t="n">
        <v>32846</v>
      </c>
      <c r="F55" s="1" t="n">
        <v>39360</v>
      </c>
      <c r="G55" s="1" t="n">
        <v>37422</v>
      </c>
      <c r="H55" s="1" t="n">
        <v>48363</v>
      </c>
      <c r="I55" s="1" t="n">
        <v>38017</v>
      </c>
      <c r="J55" s="1" t="n">
        <v>44976</v>
      </c>
      <c r="L55" s="1" t="n">
        <f aca="false">C55/AVERAGE(C55:F55)</f>
        <v>0.963517470364284</v>
      </c>
      <c r="M55" s="1" t="n">
        <f aca="false">D55/AVERAGE(C55:F55)</f>
        <v>1.08337221647428</v>
      </c>
      <c r="N55" s="1" t="n">
        <f aca="false">E55/AVERAGE(C55:F55)</f>
        <v>0.888456102624443</v>
      </c>
      <c r="O55" s="1" t="n">
        <f aca="false">F55/AVERAGE(C55:F55)</f>
        <v>1.06465421053699</v>
      </c>
      <c r="P55" s="1" t="n">
        <f aca="false">G55/AVERAGE(C55:F55)</f>
        <v>1.01223297425598</v>
      </c>
      <c r="Q55" s="1" t="n">
        <f aca="false">H55/AVERAGE(C55:F55)</f>
        <v>1.30817763171241</v>
      </c>
      <c r="R55" s="1" t="n">
        <f aca="false">I55/AVERAGE(C55:F55)</f>
        <v>1.02832721346506</v>
      </c>
      <c r="S55" s="1" t="n">
        <f aca="false">J55/AVERAGE(C55:F55)</f>
        <v>1.21656218935752</v>
      </c>
      <c r="U55" s="2" t="n">
        <f aca="false">AVERAGE(P55:S55)</f>
        <v>1.14132500219774</v>
      </c>
      <c r="V55" s="2" t="n">
        <f aca="false">STDEV(P55:S55)/SQRT(2)</f>
        <v>0.102415563794659</v>
      </c>
      <c r="X55" s="1" t="n">
        <f aca="false">LOG(L55,2)</f>
        <v>-0.0536172693841005</v>
      </c>
      <c r="Y55" s="1" t="n">
        <f aca="false">LOG(M55,2)</f>
        <v>0.115528997888794</v>
      </c>
      <c r="Z55" s="1" t="n">
        <f aca="false">LOG(N55,2)</f>
        <v>-0.170627598420167</v>
      </c>
      <c r="AA55" s="1" t="n">
        <f aca="false">LOG(O55,2)</f>
        <v>0.0903849330345965</v>
      </c>
      <c r="AB55" s="1" t="n">
        <f aca="false">LOG(P55,2)</f>
        <v>0.0175413771086763</v>
      </c>
      <c r="AC55" s="1" t="n">
        <f aca="false">LOG(Q55,2)</f>
        <v>0.3875584513796</v>
      </c>
      <c r="AD55" s="1" t="n">
        <f aca="false">LOG(R55,2)</f>
        <v>0.0402994027897992</v>
      </c>
      <c r="AE55" s="1" t="n">
        <f aca="false">LOG(S55,2)</f>
        <v>0.282810071188337</v>
      </c>
      <c r="AG55" s="1" t="n">
        <f aca="false">TTEST(X55:AA55,AB55:AE55,2,2)</f>
        <v>0.149403813980149</v>
      </c>
    </row>
    <row r="56" customFormat="false" ht="14" hidden="false" customHeight="false" outlineLevel="0" collapsed="false">
      <c r="A56" s="1" t="s">
        <v>123</v>
      </c>
      <c r="B56" s="1" t="s">
        <v>124</v>
      </c>
      <c r="C56" s="1" t="n">
        <v>1748.8</v>
      </c>
      <c r="D56" s="1" t="n">
        <v>1550</v>
      </c>
      <c r="E56" s="1" t="n">
        <v>1970.8</v>
      </c>
      <c r="F56" s="1" t="n">
        <v>6528</v>
      </c>
      <c r="G56" s="1" t="n">
        <v>5726.8</v>
      </c>
      <c r="H56" s="1" t="n">
        <v>4826.6</v>
      </c>
      <c r="I56" s="1" t="n">
        <v>3998.8</v>
      </c>
      <c r="J56" s="1" t="n">
        <v>3040.9</v>
      </c>
      <c r="L56" s="1" t="n">
        <f aca="false">C56/AVERAGE(C56:F56)</f>
        <v>0.592934156099546</v>
      </c>
      <c r="M56" s="1" t="n">
        <f aca="false">D56/AVERAGE(C56:F56)</f>
        <v>0.525530616396555</v>
      </c>
      <c r="N56" s="1" t="n">
        <f aca="false">E56/AVERAGE(C56:F56)</f>
        <v>0.668203702447956</v>
      </c>
      <c r="O56" s="1" t="n">
        <f aca="false">F56/AVERAGE(C56:F56)</f>
        <v>2.21333152505594</v>
      </c>
      <c r="P56" s="1" t="n">
        <f aca="false">G56/AVERAGE(C56:F56)</f>
        <v>1.94168305418051</v>
      </c>
      <c r="Q56" s="1" t="n">
        <f aca="false">H56/AVERAGE(C56:F56)</f>
        <v>1.63646843425782</v>
      </c>
      <c r="R56" s="1" t="n">
        <f aca="false">I56/AVERAGE(C56:F56)</f>
        <v>1.355801179901</v>
      </c>
      <c r="S56" s="1" t="n">
        <f aca="false">J56/AVERAGE(C56:F56)</f>
        <v>1.03102325896793</v>
      </c>
      <c r="U56" s="2" t="n">
        <f aca="false">AVERAGE(P56:S56)</f>
        <v>1.49124398182681</v>
      </c>
      <c r="V56" s="2" t="n">
        <f aca="false">STDEV(P56:S56)/SQRT(2)</f>
        <v>0.275116146935865</v>
      </c>
      <c r="X56" s="1" t="n">
        <f aca="false">LOG(L56,2)</f>
        <v>-0.754056189007847</v>
      </c>
      <c r="Y56" s="1" t="n">
        <f aca="false">LOG(M56,2)</f>
        <v>-0.928153279630789</v>
      </c>
      <c r="Z56" s="1" t="n">
        <f aca="false">LOG(N56,2)</f>
        <v>-0.581640118367568</v>
      </c>
      <c r="AA56" s="1" t="n">
        <f aca="false">LOG(O56,2)</f>
        <v>1.14621956217911</v>
      </c>
      <c r="AB56" s="1" t="n">
        <f aca="false">LOG(P56,2)</f>
        <v>0.957307725226974</v>
      </c>
      <c r="AC56" s="1" t="n">
        <f aca="false">LOG(Q56,2)</f>
        <v>0.710585774592322</v>
      </c>
      <c r="AD56" s="1" t="n">
        <f aca="false">LOG(R56,2)</f>
        <v>0.439145631423167</v>
      </c>
      <c r="AE56" s="1" t="n">
        <f aca="false">LOG(S56,2)</f>
        <v>0.0440768789903932</v>
      </c>
      <c r="AG56" s="1" t="n">
        <f aca="false">TTEST(X56:AA56,AB56:AE56,2,2)</f>
        <v>0.166258347587721</v>
      </c>
    </row>
    <row r="57" customFormat="false" ht="14" hidden="false" customHeight="false" outlineLevel="0" collapsed="false">
      <c r="A57" s="1" t="s">
        <v>125</v>
      </c>
      <c r="B57" s="1" t="s">
        <v>126</v>
      </c>
      <c r="C57" s="1" t="n">
        <v>7814</v>
      </c>
      <c r="D57" s="1" t="n">
        <v>5486.7</v>
      </c>
      <c r="E57" s="1" t="n">
        <v>8189.4</v>
      </c>
      <c r="F57" s="1" t="n">
        <v>12258</v>
      </c>
      <c r="G57" s="1" t="n">
        <v>12417</v>
      </c>
      <c r="H57" s="1" t="n">
        <v>11221</v>
      </c>
      <c r="I57" s="1" t="n">
        <v>11638</v>
      </c>
      <c r="J57" s="1" t="n">
        <v>14401</v>
      </c>
      <c r="L57" s="1" t="n">
        <f aca="false">C57/AVERAGE(C57:F57)</f>
        <v>0.926155842847449</v>
      </c>
      <c r="M57" s="1" t="n">
        <f aca="false">D57/AVERAGE(C57:F57)</f>
        <v>0.650312165721922</v>
      </c>
      <c r="N57" s="1" t="n">
        <f aca="false">E57/AVERAGE(C57:F57)</f>
        <v>0.97065019956679</v>
      </c>
      <c r="O57" s="1" t="n">
        <f aca="false">F57/AVERAGE(C57:F57)</f>
        <v>1.45288179186384</v>
      </c>
      <c r="P57" s="1" t="n">
        <f aca="false">G57/AVERAGE(C57:F57)</f>
        <v>1.47172729724044</v>
      </c>
      <c r="Q57" s="1" t="n">
        <f aca="false">H57/AVERAGE(C57:F57)</f>
        <v>1.32997116874728</v>
      </c>
      <c r="R57" s="1" t="n">
        <f aca="false">I57/AVERAGE(C57:F57)</f>
        <v>1.37939617341421</v>
      </c>
      <c r="S57" s="1" t="n">
        <f aca="false">J57/AVERAGE(C57:F57)</f>
        <v>1.70688127627926</v>
      </c>
      <c r="U57" s="2" t="n">
        <f aca="false">AVERAGE(P57:S57)</f>
        <v>1.4719939789203</v>
      </c>
      <c r="V57" s="2" t="n">
        <f aca="false">STDEV(P57:S57)/SQRT(2)</f>
        <v>0.118263086501875</v>
      </c>
      <c r="X57" s="1" t="n">
        <f aca="false">LOG(L57,2)</f>
        <v>-0.110673120855525</v>
      </c>
      <c r="Y57" s="1" t="n">
        <f aca="false">LOG(M57,2)</f>
        <v>-0.62079568162355</v>
      </c>
      <c r="Z57" s="1" t="n">
        <f aca="false">LOG(N57,2)</f>
        <v>-0.0429766203269032</v>
      </c>
      <c r="AA57" s="1" t="n">
        <f aca="false">LOG(O57,2)</f>
        <v>0.538917328415186</v>
      </c>
      <c r="AB57" s="1" t="n">
        <f aca="false">LOG(P57,2)</f>
        <v>0.557510372912249</v>
      </c>
      <c r="AC57" s="1" t="n">
        <f aca="false">LOG(Q57,2)</f>
        <v>0.411394971172954</v>
      </c>
      <c r="AD57" s="1" t="n">
        <f aca="false">LOG(R57,2)</f>
        <v>0.464036869712125</v>
      </c>
      <c r="AE57" s="1" t="n">
        <f aca="false">LOG(S57,2)</f>
        <v>0.771362713854897</v>
      </c>
      <c r="AG57" s="1" t="n">
        <f aca="false">TTEST(X57:AA57,AB57:AE57,2,2)</f>
        <v>0.0506729466729296</v>
      </c>
    </row>
    <row r="58" customFormat="false" ht="14" hidden="false" customHeight="false" outlineLevel="0" collapsed="false">
      <c r="A58" s="1" t="s">
        <v>127</v>
      </c>
      <c r="B58" s="1" t="s">
        <v>128</v>
      </c>
      <c r="C58" s="1" t="n">
        <v>88.75</v>
      </c>
      <c r="D58" s="1" t="n">
        <v>59.581</v>
      </c>
      <c r="E58" s="1" t="n">
        <v>78.461</v>
      </c>
      <c r="F58" s="1" t="n">
        <v>77.307</v>
      </c>
      <c r="G58" s="1" t="n">
        <v>78.216</v>
      </c>
      <c r="H58" s="1" t="n">
        <v>59.856</v>
      </c>
      <c r="I58" s="1" t="n">
        <v>85.432</v>
      </c>
      <c r="J58" s="1" t="n">
        <v>52.112</v>
      </c>
      <c r="L58" s="1" t="n">
        <f aca="false">C58/AVERAGE(C58:F58)</f>
        <v>1.16738299040773</v>
      </c>
      <c r="M58" s="1" t="n">
        <f aca="false">D58/AVERAGE(C58:F58)</f>
        <v>0.783705306495582</v>
      </c>
      <c r="N58" s="1" t="n">
        <f aca="false">E58/AVERAGE(C58:F58)</f>
        <v>1.03204548518739</v>
      </c>
      <c r="O58" s="1" t="n">
        <f aca="false">F58/AVERAGE(C58:F58)</f>
        <v>1.0168662179093</v>
      </c>
      <c r="P58" s="1" t="n">
        <f aca="false">G58/AVERAGE(C58:F58)</f>
        <v>1.02882285045331</v>
      </c>
      <c r="Q58" s="1" t="n">
        <f aca="false">H58/AVERAGE(C58:F58)</f>
        <v>0.787322549564451</v>
      </c>
      <c r="R58" s="1" t="n">
        <f aca="false">I58/AVERAGE(C58:F58)</f>
        <v>1.12373930858043</v>
      </c>
      <c r="S58" s="1" t="n">
        <f aca="false">J58/AVERAGE(C58:F58)</f>
        <v>0.6854609847451</v>
      </c>
      <c r="U58" s="2" t="n">
        <f aca="false">AVERAGE(P58:S58)</f>
        <v>0.906336423335822</v>
      </c>
      <c r="V58" s="2" t="n">
        <f aca="false">STDEV(P58:S58)/SQRT(2)</f>
        <v>0.144462913847233</v>
      </c>
      <c r="X58" s="1" t="n">
        <f aca="false">LOG(L58,2)</f>
        <v>0.223277952403206</v>
      </c>
      <c r="Y58" s="1" t="n">
        <f aca="false">LOG(M58,2)</f>
        <v>-0.351616829298964</v>
      </c>
      <c r="Z58" s="1" t="n">
        <f aca="false">LOG(N58,2)</f>
        <v>0.045506555846634</v>
      </c>
      <c r="AA58" s="1" t="n">
        <f aca="false">LOG(O58,2)</f>
        <v>0.0241298862214284</v>
      </c>
      <c r="AB58" s="1" t="n">
        <f aca="false">LOG(P58,2)</f>
        <v>0.040994590808795</v>
      </c>
      <c r="AC58" s="1" t="n">
        <f aca="false">LOG(Q58,2)</f>
        <v>-0.344973296100099</v>
      </c>
      <c r="AD58" s="1" t="n">
        <f aca="false">LOG(R58,2)</f>
        <v>0.168307389794121</v>
      </c>
      <c r="AE58" s="1" t="n">
        <f aca="false">LOG(S58,2)</f>
        <v>-0.544853542255022</v>
      </c>
      <c r="AG58" s="1" t="n">
        <f aca="false">TTEST(X58:AA58,AB58:AE58,2,2)</f>
        <v>0.477429993094738</v>
      </c>
    </row>
    <row r="59" customFormat="false" ht="14" hidden="false" customHeight="false" outlineLevel="0" collapsed="false">
      <c r="A59" s="1" t="s">
        <v>129</v>
      </c>
      <c r="B59" s="1" t="s">
        <v>130</v>
      </c>
      <c r="C59" s="1" t="n">
        <v>22672</v>
      </c>
      <c r="D59" s="1" t="n">
        <v>26270</v>
      </c>
      <c r="E59" s="1" t="n">
        <v>24516</v>
      </c>
      <c r="F59" s="1" t="n">
        <v>30733</v>
      </c>
      <c r="G59" s="1" t="n">
        <v>33739</v>
      </c>
      <c r="H59" s="1" t="n">
        <v>29474</v>
      </c>
      <c r="I59" s="1" t="n">
        <v>26366</v>
      </c>
      <c r="J59" s="1" t="n">
        <v>32076</v>
      </c>
      <c r="L59" s="1" t="n">
        <f aca="false">C59/AVERAGE(C59:F59)</f>
        <v>0.870401474215623</v>
      </c>
      <c r="M59" s="1" t="n">
        <f aca="false">D59/AVERAGE(C59:F59)</f>
        <v>1.00853240682976</v>
      </c>
      <c r="N59" s="1" t="n">
        <f aca="false">E59/AVERAGE(C59:F59)</f>
        <v>0.941194536956167</v>
      </c>
      <c r="O59" s="1" t="n">
        <f aca="false">F59/AVERAGE(C59:F59)</f>
        <v>1.17987158199845</v>
      </c>
      <c r="P59" s="1" t="n">
        <f aca="false">G59/AVERAGE(C59:F59)</f>
        <v>1.29527502375445</v>
      </c>
      <c r="Q59" s="1" t="n">
        <f aca="false">H59/AVERAGE(C59:F59)</f>
        <v>1.13153727289305</v>
      </c>
      <c r="R59" s="1" t="n">
        <f aca="false">I59/AVERAGE(C59:F59)</f>
        <v>1.01221794588784</v>
      </c>
      <c r="S59" s="1" t="n">
        <f aca="false">J59/AVERAGE(C59:F59)</f>
        <v>1.23143073777965</v>
      </c>
      <c r="U59" s="2" t="n">
        <f aca="false">AVERAGE(P59:S59)</f>
        <v>1.16761524507875</v>
      </c>
      <c r="V59" s="2" t="n">
        <f aca="false">STDEV(P59:S59)/SQRT(2)</f>
        <v>0.0873874293715913</v>
      </c>
      <c r="X59" s="1" t="n">
        <f aca="false">LOG(L59,2)</f>
        <v>-0.200247094776859</v>
      </c>
      <c r="Y59" s="1" t="n">
        <f aca="false">LOG(M59,2)</f>
        <v>0.0122574423261171</v>
      </c>
      <c r="Z59" s="1" t="n">
        <f aca="false">LOG(N59,2)</f>
        <v>-0.0874351482404935</v>
      </c>
      <c r="AA59" s="1" t="n">
        <f aca="false">LOG(O59,2)</f>
        <v>0.238629844251536</v>
      </c>
      <c r="AB59" s="1" t="n">
        <f aca="false">LOG(P59,2)</f>
        <v>0.373258455657262</v>
      </c>
      <c r="AC59" s="1" t="n">
        <f aca="false">LOG(Q59,2)</f>
        <v>0.17828410783265</v>
      </c>
      <c r="AD59" s="1" t="n">
        <f aca="false">LOG(R59,2)</f>
        <v>0.0175199576195979</v>
      </c>
      <c r="AE59" s="1" t="n">
        <f aca="false">LOG(S59,2)</f>
        <v>0.300335485269357</v>
      </c>
      <c r="AG59" s="1" t="n">
        <f aca="false">TTEST(X59:AA59,AB59:AE59,2,2)</f>
        <v>0.111515360352632</v>
      </c>
    </row>
    <row r="60" customFormat="false" ht="14" hidden="false" customHeight="false" outlineLevel="0" collapsed="false">
      <c r="A60" s="1" t="s">
        <v>131</v>
      </c>
      <c r="B60" s="1" t="s">
        <v>132</v>
      </c>
      <c r="C60" s="1" t="n">
        <v>2728.2</v>
      </c>
      <c r="D60" s="1" t="n">
        <v>3488.1</v>
      </c>
      <c r="E60" s="1" t="n">
        <v>3623.3</v>
      </c>
      <c r="F60" s="1" t="n">
        <v>3286.7</v>
      </c>
      <c r="G60" s="1" t="n">
        <v>4223.8</v>
      </c>
      <c r="H60" s="1" t="n">
        <v>3416.9</v>
      </c>
      <c r="I60" s="1" t="n">
        <v>2781.7</v>
      </c>
      <c r="J60" s="1" t="n">
        <v>3550.1</v>
      </c>
      <c r="L60" s="1" t="n">
        <f aca="false">C60/AVERAGE(C60:F60)</f>
        <v>0.831369083443164</v>
      </c>
      <c r="M60" s="1" t="n">
        <f aca="false">D60/AVERAGE(C60:F60)</f>
        <v>1.0629347188469</v>
      </c>
      <c r="N60" s="1" t="n">
        <f aca="false">E60/AVERAGE(C60:F60)</f>
        <v>1.10413444763566</v>
      </c>
      <c r="O60" s="1" t="n">
        <f aca="false">F60/AVERAGE(C60:F60)</f>
        <v>1.00156175007428</v>
      </c>
      <c r="P60" s="1" t="n">
        <f aca="false">G60/AVERAGE(C60:F60)</f>
        <v>1.28712584658281</v>
      </c>
      <c r="Q60" s="1" t="n">
        <f aca="false">H60/AVERAGE(C60:F60)</f>
        <v>1.04123782025399</v>
      </c>
      <c r="R60" s="1" t="n">
        <f aca="false">I60/AVERAGE(C60:F60)</f>
        <v>0.847672230560021</v>
      </c>
      <c r="S60" s="1" t="n">
        <f aca="false">J60/AVERAGE(C60:F60)</f>
        <v>1.08182808559914</v>
      </c>
      <c r="U60" s="2" t="n">
        <f aca="false">AVERAGE(P60:S60)</f>
        <v>1.06446599574899</v>
      </c>
      <c r="V60" s="2" t="n">
        <f aca="false">STDEV(P60:S60)/SQRT(2)</f>
        <v>0.127421829696316</v>
      </c>
      <c r="X60" s="1" t="n">
        <f aca="false">LOG(L60,2)</f>
        <v>-0.266438996182425</v>
      </c>
      <c r="Y60" s="1" t="n">
        <f aca="false">LOG(M60,2)</f>
        <v>0.0880529950930153</v>
      </c>
      <c r="Z60" s="1" t="n">
        <f aca="false">LOG(N60,2)</f>
        <v>0.142915856108221</v>
      </c>
      <c r="AA60" s="1" t="n">
        <f aca="false">LOG(O60,2)</f>
        <v>0.00225137150470821</v>
      </c>
      <c r="AB60" s="1" t="n">
        <f aca="false">LOG(P60,2)</f>
        <v>0.364153117556185</v>
      </c>
      <c r="AC60" s="1" t="n">
        <f aca="false">LOG(Q60,2)</f>
        <v>0.0582996199491107</v>
      </c>
      <c r="AD60" s="1" t="n">
        <f aca="false">LOG(R60,2)</f>
        <v>-0.238421569198438</v>
      </c>
      <c r="AE60" s="1" t="n">
        <f aca="false">LOG(S60,2)</f>
        <v>0.113471257243201</v>
      </c>
      <c r="AG60" s="1" t="n">
        <f aca="false">TTEST(X60:AA60,AB60:AE60,2,2)</f>
        <v>0.609371691110252</v>
      </c>
    </row>
    <row r="61" customFormat="false" ht="14" hidden="false" customHeight="false" outlineLevel="0" collapsed="false">
      <c r="A61" s="1" t="s">
        <v>133</v>
      </c>
      <c r="B61" s="1" t="s">
        <v>134</v>
      </c>
      <c r="C61" s="1" t="n">
        <v>17977</v>
      </c>
      <c r="D61" s="1" t="n">
        <v>17938</v>
      </c>
      <c r="E61" s="1" t="n">
        <v>21025</v>
      </c>
      <c r="F61" s="1" t="n">
        <v>24016</v>
      </c>
      <c r="G61" s="1" t="n">
        <v>24189</v>
      </c>
      <c r="H61" s="1" t="n">
        <v>20667</v>
      </c>
      <c r="I61" s="1" t="n">
        <v>20725</v>
      </c>
      <c r="J61" s="1" t="n">
        <v>23604</v>
      </c>
      <c r="L61" s="1" t="n">
        <f aca="false">C61/AVERAGE(C61:F61)</f>
        <v>0.888235584762093</v>
      </c>
      <c r="M61" s="1" t="n">
        <f aca="false">D61/AVERAGE(C61:F61)</f>
        <v>0.886308612085577</v>
      </c>
      <c r="N61" s="1" t="n">
        <f aca="false">E61/AVERAGE(C61:F61)</f>
        <v>1.03883591086516</v>
      </c>
      <c r="O61" s="1" t="n">
        <f aca="false">F61/AVERAGE(C61:F61)</f>
        <v>1.18661989228717</v>
      </c>
      <c r="P61" s="1" t="n">
        <f aca="false">G61/AVERAGE(C61:F61)</f>
        <v>1.19516774544197</v>
      </c>
      <c r="Q61" s="1" t="n">
        <f aca="false">H61/AVERAGE(C61:F61)</f>
        <v>1.02114728988586</v>
      </c>
      <c r="R61" s="1" t="n">
        <f aca="false">I61/AVERAGE(C61:F61)</f>
        <v>1.02401304412273</v>
      </c>
      <c r="S61" s="1" t="n">
        <f aca="false">J61/AVERAGE(C61:F61)</f>
        <v>1.16626315529423</v>
      </c>
      <c r="U61" s="2" t="n">
        <f aca="false">AVERAGE(P61:S61)</f>
        <v>1.1016478086862</v>
      </c>
      <c r="V61" s="2" t="n">
        <f aca="false">STDEV(P61:S61)/SQRT(2)</f>
        <v>0.0651007063249284</v>
      </c>
      <c r="X61" s="1" t="n">
        <f aca="false">LOG(L61,2)</f>
        <v>-0.170985724740375</v>
      </c>
      <c r="Y61" s="1" t="n">
        <f aca="false">LOG(M61,2)</f>
        <v>-0.174118963148289</v>
      </c>
      <c r="Z61" s="1" t="n">
        <f aca="false">LOG(N61,2)</f>
        <v>0.0549677916083625</v>
      </c>
      <c r="AA61" s="1" t="n">
        <f aca="false">LOG(O61,2)</f>
        <v>0.246857873199182</v>
      </c>
      <c r="AB61" s="1" t="n">
        <f aca="false">LOG(P61,2)</f>
        <v>0.257213119070759</v>
      </c>
      <c r="AC61" s="1" t="n">
        <f aca="false">LOG(Q61,2)</f>
        <v>0.0301909749934995</v>
      </c>
      <c r="AD61" s="1" t="n">
        <f aca="false">LOG(R61,2)</f>
        <v>0.0342340928489687</v>
      </c>
      <c r="AE61" s="1" t="n">
        <f aca="false">LOG(S61,2)</f>
        <v>0.22189335457818</v>
      </c>
      <c r="AG61" s="1" t="n">
        <f aca="false">TTEST(X61:AA61,AB61:AE61,2,2)</f>
        <v>0.259616452436547</v>
      </c>
    </row>
    <row r="62" customFormat="false" ht="14" hidden="false" customHeight="false" outlineLevel="0" collapsed="false">
      <c r="A62" s="1" t="s">
        <v>135</v>
      </c>
      <c r="B62" s="1" t="s">
        <v>136</v>
      </c>
      <c r="C62" s="1" t="n">
        <v>8851.5</v>
      </c>
      <c r="D62" s="1" t="n">
        <v>8179.4</v>
      </c>
      <c r="E62" s="1" t="n">
        <v>8846</v>
      </c>
      <c r="F62" s="1" t="n">
        <v>9640.4</v>
      </c>
      <c r="G62" s="1" t="n">
        <v>11189</v>
      </c>
      <c r="H62" s="1" t="n">
        <v>9804</v>
      </c>
      <c r="I62" s="1" t="n">
        <v>9274.5</v>
      </c>
      <c r="J62" s="1" t="n">
        <v>12134</v>
      </c>
      <c r="L62" s="1" t="n">
        <f aca="false">C62/AVERAGE(C62:F62)</f>
        <v>0.996866315851712</v>
      </c>
      <c r="M62" s="1" t="n">
        <f aca="false">D62/AVERAGE(C62:F62)</f>
        <v>0.921173625247415</v>
      </c>
      <c r="N62" s="1" t="n">
        <f aca="false">E62/AVERAGE(C62:F62)</f>
        <v>0.996246899398321</v>
      </c>
      <c r="O62" s="1" t="n">
        <f aca="false">F62/AVERAGE(C62:F62)</f>
        <v>1.08571315950255</v>
      </c>
      <c r="P62" s="1" t="n">
        <f aca="false">G62/AVERAGE(C62:F62)</f>
        <v>1.2601183085426</v>
      </c>
      <c r="Q62" s="1" t="n">
        <f aca="false">H62/AVERAGE(C62:F62)</f>
        <v>1.10413798346158</v>
      </c>
      <c r="R62" s="1" t="n">
        <f aca="false">I62/AVERAGE(C62:F62)</f>
        <v>1.04450507217609</v>
      </c>
      <c r="S62" s="1" t="n">
        <f aca="false">J62/AVERAGE(C62:F62)</f>
        <v>1.36654531735239</v>
      </c>
      <c r="U62" s="2" t="n">
        <f aca="false">AVERAGE(P62:S62)</f>
        <v>1.19382667038317</v>
      </c>
      <c r="V62" s="2" t="n">
        <f aca="false">STDEV(P62:S62)/SQRT(2)</f>
        <v>0.103736294318472</v>
      </c>
      <c r="X62" s="1" t="n">
        <f aca="false">LOG(L62,2)</f>
        <v>-0.00452804902944308</v>
      </c>
      <c r="Y62" s="1" t="n">
        <f aca="false">LOG(M62,2)</f>
        <v>-0.118454989954479</v>
      </c>
      <c r="Z62" s="1" t="n">
        <f aca="false">LOG(N62,2)</f>
        <v>-0.00542476585163213</v>
      </c>
      <c r="AA62" s="1" t="n">
        <f aca="false">LOG(O62,2)</f>
        <v>0.118642999989872</v>
      </c>
      <c r="AB62" s="1" t="n">
        <f aca="false">LOG(P62,2)</f>
        <v>0.333559190181539</v>
      </c>
      <c r="AC62" s="1" t="n">
        <f aca="false">LOG(Q62,2)</f>
        <v>0.142920476116554</v>
      </c>
      <c r="AD62" s="1" t="n">
        <f aca="false">LOG(R62,2)</f>
        <v>0.0628194982312832</v>
      </c>
      <c r="AE62" s="1" t="n">
        <f aca="false">LOG(S62,2)</f>
        <v>0.450533303282631</v>
      </c>
      <c r="AG62" s="1" t="n">
        <f aca="false">TTEST(X62:AA62,AB62:AE62,2,2)</f>
        <v>0.0477797765238822</v>
      </c>
    </row>
    <row r="63" customFormat="false" ht="14" hidden="false" customHeight="false" outlineLevel="0" collapsed="false">
      <c r="A63" s="1" t="s">
        <v>137</v>
      </c>
      <c r="B63" s="1" t="s">
        <v>138</v>
      </c>
      <c r="C63" s="1" t="n">
        <v>626.7</v>
      </c>
      <c r="D63" s="1" t="n">
        <v>1686.9</v>
      </c>
      <c r="E63" s="1" t="n">
        <v>905.02</v>
      </c>
      <c r="F63" s="1" t="n">
        <v>842</v>
      </c>
      <c r="G63" s="1" t="n">
        <v>995.31</v>
      </c>
      <c r="H63" s="1" t="n">
        <v>665.72</v>
      </c>
      <c r="I63" s="1" t="n">
        <v>980.56</v>
      </c>
      <c r="J63" s="1" t="n">
        <v>491.8</v>
      </c>
      <c r="L63" s="1" t="n">
        <f aca="false">C63/AVERAGE(C63:F63)</f>
        <v>0.617344149415607</v>
      </c>
      <c r="M63" s="1" t="n">
        <f aca="false">D63/AVERAGE(C63:F63)</f>
        <v>1.66171668365915</v>
      </c>
      <c r="N63" s="1" t="n">
        <f aca="false">E63/AVERAGE(C63:F63)</f>
        <v>0.891509178401328</v>
      </c>
      <c r="O63" s="1" t="n">
        <f aca="false">F63/AVERAGE(C63:F63)</f>
        <v>0.82942998852392</v>
      </c>
      <c r="P63" s="1" t="n">
        <f aca="false">G63/AVERAGE(C63:F63)</f>
        <v>0.980451261137462</v>
      </c>
      <c r="Q63" s="1" t="n">
        <f aca="false">H63/AVERAGE(C63:F63)</f>
        <v>0.655781629406347</v>
      </c>
      <c r="R63" s="1" t="n">
        <f aca="false">I63/AVERAGE(C63:F63)</f>
        <v>0.965921460269614</v>
      </c>
      <c r="S63" s="1" t="n">
        <f aca="false">J63/AVERAGE(C63:F63)</f>
        <v>0.484458038427629</v>
      </c>
      <c r="U63" s="2" t="n">
        <f aca="false">AVERAGE(P63:S63)</f>
        <v>0.771653097310263</v>
      </c>
      <c r="V63" s="2" t="n">
        <f aca="false">STDEV(P63:S63)/SQRT(2)</f>
        <v>0.171874018293111</v>
      </c>
      <c r="X63" s="1" t="n">
        <f aca="false">LOG(L63,2)</f>
        <v>-0.695853125387218</v>
      </c>
      <c r="Y63" s="1" t="n">
        <f aca="false">LOG(M63,2)</f>
        <v>0.732674429086478</v>
      </c>
      <c r="Z63" s="1" t="n">
        <f aca="false">LOG(N63,2)</f>
        <v>-0.165678443906509</v>
      </c>
      <c r="AA63" s="1" t="n">
        <f aca="false">LOG(O63,2)</f>
        <v>-0.269807885221724</v>
      </c>
      <c r="AB63" s="1" t="n">
        <f aca="false">LOG(P63,2)</f>
        <v>-0.028482179985454</v>
      </c>
      <c r="AC63" s="1" t="n">
        <f aca="false">LOG(Q63,2)</f>
        <v>-0.608712607208811</v>
      </c>
      <c r="AD63" s="1" t="n">
        <f aca="false">LOG(R63,2)</f>
        <v>-0.0500222075716832</v>
      </c>
      <c r="AE63" s="1" t="n">
        <f aca="false">LOG(S63,2)</f>
        <v>-1.0455563835794</v>
      </c>
      <c r="AG63" s="1" t="n">
        <f aca="false">TTEST(X63:AA63,AB63:AE63,2,2)</f>
        <v>0.421972188226821</v>
      </c>
    </row>
    <row r="64" customFormat="false" ht="14" hidden="false" customHeight="false" outlineLevel="0" collapsed="false">
      <c r="A64" s="1" t="s">
        <v>139</v>
      </c>
      <c r="B64" s="1" t="s">
        <v>140</v>
      </c>
      <c r="C64" s="1" t="n">
        <v>21486000</v>
      </c>
      <c r="D64" s="1" t="n">
        <v>15562000</v>
      </c>
      <c r="E64" s="1" t="n">
        <v>13688000</v>
      </c>
      <c r="F64" s="1" t="n">
        <v>18655000</v>
      </c>
      <c r="G64" s="1" t="n">
        <v>14960000</v>
      </c>
      <c r="H64" s="1" t="n">
        <v>20227000</v>
      </c>
      <c r="I64" s="1" t="n">
        <v>16544000</v>
      </c>
      <c r="J64" s="1" t="n">
        <v>20865000</v>
      </c>
      <c r="L64" s="1" t="n">
        <f aca="false">C64/AVERAGE(C64:F64)</f>
        <v>1.2385467856062</v>
      </c>
      <c r="M64" s="1" t="n">
        <f aca="false">D64/AVERAGE(C64:F64)</f>
        <v>0.897061578590884</v>
      </c>
      <c r="N64" s="1" t="n">
        <f aca="false">E64/AVERAGE(C64:F64)</f>
        <v>0.78903604213803</v>
      </c>
      <c r="O64" s="1" t="n">
        <f aca="false">F64/AVERAGE(C64:F64)</f>
        <v>1.07535559366488</v>
      </c>
      <c r="P64" s="1" t="n">
        <f aca="false">G64/AVERAGE(C64:F64)</f>
        <v>0.862359672003574</v>
      </c>
      <c r="Q64" s="1" t="n">
        <f aca="false">H64/AVERAGE(C64:F64)</f>
        <v>1.16597253246098</v>
      </c>
      <c r="R64" s="1" t="n">
        <f aca="false">I64/AVERAGE(C64:F64)</f>
        <v>0.953668343156894</v>
      </c>
      <c r="S64" s="1" t="n">
        <f aca="false">J64/AVERAGE(C64:F64)</f>
        <v>1.20274963611996</v>
      </c>
      <c r="U64" s="2" t="n">
        <f aca="false">AVERAGE(P64:S64)</f>
        <v>1.04618754593535</v>
      </c>
      <c r="V64" s="2" t="n">
        <f aca="false">STDEV(P64:S64)/SQRT(2)</f>
        <v>0.116341896435289</v>
      </c>
      <c r="X64" s="1" t="n">
        <f aca="false">LOG(L64,2)</f>
        <v>0.308648366837966</v>
      </c>
      <c r="Y64" s="1" t="n">
        <f aca="false">LOG(M64,2)</f>
        <v>-0.156721072866068</v>
      </c>
      <c r="Z64" s="1" t="n">
        <f aca="false">LOG(N64,2)</f>
        <v>-0.341836892714302</v>
      </c>
      <c r="AA64" s="1" t="n">
        <f aca="false">LOG(O64,2)</f>
        <v>0.104813802500427</v>
      </c>
      <c r="AB64" s="1" t="n">
        <f aca="false">LOG(P64,2)</f>
        <v>-0.213638382428716</v>
      </c>
      <c r="AC64" s="1" t="n">
        <f aca="false">LOG(Q64,2)</f>
        <v>0.221533802475729</v>
      </c>
      <c r="AD64" s="1" t="n">
        <f aca="false">LOG(R64,2)</f>
        <v>-0.0684404668887805</v>
      </c>
      <c r="AE64" s="1" t="n">
        <f aca="false">LOG(S64,2)</f>
        <v>0.266336362947043</v>
      </c>
      <c r="AG64" s="1" t="n">
        <f aca="false">TTEST(X64:AA64,AB64:AE64,2,2)</f>
        <v>0.706116147115551</v>
      </c>
    </row>
    <row r="65" customFormat="false" ht="14" hidden="false" customHeight="false" outlineLevel="0" collapsed="false">
      <c r="A65" s="1" t="s">
        <v>141</v>
      </c>
      <c r="B65" s="1" t="s">
        <v>142</v>
      </c>
      <c r="C65" s="1" t="n">
        <v>42811</v>
      </c>
      <c r="D65" s="1" t="n">
        <v>27016</v>
      </c>
      <c r="E65" s="1" t="n">
        <v>25004</v>
      </c>
      <c r="F65" s="1" t="n">
        <v>44665</v>
      </c>
      <c r="G65" s="1" t="n">
        <v>42328</v>
      </c>
      <c r="H65" s="1" t="n">
        <v>38760</v>
      </c>
      <c r="I65" s="1" t="n">
        <v>33246</v>
      </c>
      <c r="J65" s="1" t="n">
        <v>58791</v>
      </c>
      <c r="L65" s="1" t="n">
        <f aca="false">C65/AVERAGE(C65:F65)</f>
        <v>1.22759075529047</v>
      </c>
      <c r="M65" s="1" t="n">
        <f aca="false">D65/AVERAGE(C65:F65)</f>
        <v>0.774674542639215</v>
      </c>
      <c r="N65" s="1" t="n">
        <f aca="false">E65/AVERAGE(C65:F65)</f>
        <v>0.716981132075472</v>
      </c>
      <c r="O65" s="1" t="n">
        <f aca="false">F65/AVERAGE(C65:F65)</f>
        <v>1.28075356999484</v>
      </c>
      <c r="P65" s="1" t="n">
        <f aca="false">G65/AVERAGE(C65:F65)</f>
        <v>1.2137408957963</v>
      </c>
      <c r="Q65" s="1" t="n">
        <f aca="false">H65/AVERAGE(C65:F65)</f>
        <v>1.11142971841487</v>
      </c>
      <c r="R65" s="1" t="n">
        <f aca="false">I65/AVERAGE(C65:F65)</f>
        <v>0.953317657853989</v>
      </c>
      <c r="S65" s="1" t="n">
        <f aca="false">J65/AVERAGE(C65:F65)</f>
        <v>1.68581177954923</v>
      </c>
      <c r="U65" s="2" t="n">
        <f aca="false">AVERAGE(P65:S65)</f>
        <v>1.2410750129036</v>
      </c>
      <c r="V65" s="2" t="n">
        <f aca="false">STDEV(P65:S65)/SQRT(2)</f>
        <v>0.22291633084062</v>
      </c>
      <c r="X65" s="1" t="n">
        <f aca="false">LOG(L65,2)</f>
        <v>0.295829686346486</v>
      </c>
      <c r="Y65" s="1" t="n">
        <f aca="false">LOG(M65,2)</f>
        <v>-0.368337764290964</v>
      </c>
      <c r="Z65" s="1" t="n">
        <f aca="false">LOG(N65,2)</f>
        <v>-0.479992941119614</v>
      </c>
      <c r="AA65" s="1" t="n">
        <f aca="false">LOG(O65,2)</f>
        <v>0.3569929131914</v>
      </c>
      <c r="AB65" s="1" t="n">
        <f aca="false">LOG(P65,2)</f>
        <v>0.279460474108898</v>
      </c>
      <c r="AC65" s="1" t="n">
        <f aca="false">LOG(Q65,2)</f>
        <v>0.152416722004003</v>
      </c>
      <c r="AD65" s="1" t="n">
        <f aca="false">LOG(R65,2)</f>
        <v>-0.0689710758736901</v>
      </c>
      <c r="AE65" s="1" t="n">
        <f aca="false">LOG(S65,2)</f>
        <v>0.753443468741859</v>
      </c>
      <c r="AG65" s="1" t="n">
        <f aca="false">TTEST(X65:AA65,AB65:AE65,2,2)</f>
        <v>0.284225523979007</v>
      </c>
    </row>
    <row r="66" customFormat="false" ht="14" hidden="false" customHeight="false" outlineLevel="0" collapsed="false">
      <c r="A66" s="1" t="s">
        <v>143</v>
      </c>
      <c r="B66" s="1" t="s">
        <v>144</v>
      </c>
      <c r="C66" s="1" t="n">
        <v>12107000</v>
      </c>
      <c r="D66" s="1" t="n">
        <v>8549200</v>
      </c>
      <c r="E66" s="1" t="n">
        <v>7971300</v>
      </c>
      <c r="F66" s="1" t="n">
        <v>10973000</v>
      </c>
      <c r="G66" s="1" t="n">
        <v>12270000</v>
      </c>
      <c r="H66" s="1" t="n">
        <v>8092900</v>
      </c>
      <c r="I66" s="1" t="n">
        <v>9119900</v>
      </c>
      <c r="J66" s="1" t="n">
        <v>12574000</v>
      </c>
      <c r="L66" s="1" t="n">
        <f aca="false">C66/AVERAGE(C66:F66)</f>
        <v>1.22291385209783</v>
      </c>
      <c r="M66" s="1" t="n">
        <f aca="false">D66/AVERAGE(C66:F66)</f>
        <v>0.863544652213987</v>
      </c>
      <c r="N66" s="1" t="n">
        <f aca="false">E66/AVERAGE(C66:F66)</f>
        <v>0.805171651873082</v>
      </c>
      <c r="O66" s="1" t="n">
        <f aca="false">F66/AVERAGE(C66:F66)</f>
        <v>1.1083698438151</v>
      </c>
      <c r="P66" s="1" t="n">
        <f aca="false">G66/AVERAGE(C66:F66)</f>
        <v>1.23937829067815</v>
      </c>
      <c r="Q66" s="1" t="n">
        <f aca="false">H66/AVERAGE(C66:F66)</f>
        <v>0.817454325071653</v>
      </c>
      <c r="R66" s="1" t="n">
        <f aca="false">I66/AVERAGE(C66:F66)</f>
        <v>0.92119038901024</v>
      </c>
      <c r="S66" s="1" t="n">
        <f aca="false">J66/AVERAGE(C66:F66)</f>
        <v>1.27008497367457</v>
      </c>
      <c r="U66" s="2" t="n">
        <f aca="false">AVERAGE(P66:S66)</f>
        <v>1.06202699460865</v>
      </c>
      <c r="V66" s="2" t="n">
        <f aca="false">STDEV(P66:S66)/SQRT(2)</f>
        <v>0.160412148870476</v>
      </c>
      <c r="X66" s="1" t="n">
        <f aca="false">LOG(L66,2)</f>
        <v>0.290322777104249</v>
      </c>
      <c r="Y66" s="1" t="n">
        <f aca="false">LOG(M66,2)</f>
        <v>-0.211657316250533</v>
      </c>
      <c r="Z66" s="1" t="n">
        <f aca="false">LOG(N66,2)</f>
        <v>-0.312631715502015</v>
      </c>
      <c r="AA66" s="1" t="n">
        <f aca="false">LOG(O66,2)</f>
        <v>0.148439364064186</v>
      </c>
      <c r="AB66" s="1" t="n">
        <f aca="false">LOG(P66,2)</f>
        <v>0.309616602964455</v>
      </c>
      <c r="AC66" s="1" t="n">
        <f aca="false">LOG(Q66,2)</f>
        <v>-0.290789972024058</v>
      </c>
      <c r="AD66" s="1" t="n">
        <f aca="false">LOG(R66,2)</f>
        <v>-0.118428735645007</v>
      </c>
      <c r="AE66" s="1" t="n">
        <f aca="false">LOG(S66,2)</f>
        <v>0.344925022192646</v>
      </c>
      <c r="AG66" s="1" t="n">
        <f aca="false">TTEST(X66:AA66,AB66:AE66,2,2)</f>
        <v>0.711426687506742</v>
      </c>
    </row>
    <row r="67" customFormat="false" ht="14" hidden="false" customHeight="false" outlineLevel="0" collapsed="false">
      <c r="A67" s="1" t="s">
        <v>145</v>
      </c>
      <c r="B67" s="1" t="s">
        <v>146</v>
      </c>
      <c r="C67" s="1" t="n">
        <v>192.75</v>
      </c>
      <c r="D67" s="1" t="n">
        <v>314.44</v>
      </c>
      <c r="E67" s="1" t="n">
        <v>121.94</v>
      </c>
      <c r="F67" s="1" t="n">
        <v>192.64</v>
      </c>
      <c r="G67" s="1" t="n">
        <v>75.512</v>
      </c>
      <c r="H67" s="1" t="n">
        <v>123.23</v>
      </c>
      <c r="I67" s="1" t="n">
        <v>82.94</v>
      </c>
      <c r="J67" s="1" t="n">
        <v>102.05</v>
      </c>
      <c r="L67" s="1" t="n">
        <f aca="false">C67/AVERAGE(C67:F67)</f>
        <v>0.938218723000353</v>
      </c>
      <c r="M67" s="1" t="n">
        <f aca="false">D67/AVERAGE(C67:F67)</f>
        <v>1.53054991055892</v>
      </c>
      <c r="N67" s="1" t="n">
        <f aca="false">E67/AVERAGE(C67:F67)</f>
        <v>0.593548073061806</v>
      </c>
      <c r="O67" s="1" t="n">
        <f aca="false">F67/AVERAGE(C67:F67)</f>
        <v>0.937683293378926</v>
      </c>
      <c r="P67" s="1" t="n">
        <f aca="false">G67/AVERAGE(C67:F67)</f>
        <v>0.367557832483542</v>
      </c>
      <c r="Q67" s="1" t="n">
        <f aca="false">H67/AVERAGE(C67:F67)</f>
        <v>0.59982720225854</v>
      </c>
      <c r="R67" s="1" t="n">
        <f aca="false">I67/AVERAGE(C67:F67)</f>
        <v>0.403713934555898</v>
      </c>
      <c r="S67" s="1" t="n">
        <f aca="false">J67/AVERAGE(C67:F67)</f>
        <v>0.496732662423793</v>
      </c>
      <c r="U67" s="2" t="n">
        <f aca="false">AVERAGE(P67:S67)</f>
        <v>0.466957907930443</v>
      </c>
      <c r="V67" s="2" t="n">
        <f aca="false">STDEV(P67:S67)/SQRT(2)</f>
        <v>0.0735084581838891</v>
      </c>
      <c r="X67" s="1" t="n">
        <f aca="false">LOG(L67,2)</f>
        <v>-0.0920038034861715</v>
      </c>
      <c r="Y67" s="1" t="n">
        <f aca="false">LOG(M67,2)</f>
        <v>0.614050091282275</v>
      </c>
      <c r="Z67" s="1" t="n">
        <f aca="false">LOG(N67,2)</f>
        <v>-0.752563212519462</v>
      </c>
      <c r="AA67" s="1" t="n">
        <f aca="false">LOG(O67,2)</f>
        <v>-0.0928273664162284</v>
      </c>
      <c r="AB67" s="1" t="n">
        <f aca="false">LOG(P67,2)</f>
        <v>-1.44395682977386</v>
      </c>
      <c r="AC67" s="1" t="n">
        <f aca="false">LOG(Q67,2)</f>
        <v>-0.737381144748717</v>
      </c>
      <c r="AD67" s="1" t="n">
        <f aca="false">LOG(R67,2)</f>
        <v>-1.30859471126997</v>
      </c>
      <c r="AE67" s="1" t="n">
        <f aca="false">LOG(S67,2)</f>
        <v>-1.00945848125585</v>
      </c>
      <c r="AG67" s="1" t="n">
        <f aca="false">TTEST(X67:AA67,AB67:AE67,2,2)</f>
        <v>0.0173255009091935</v>
      </c>
    </row>
    <row r="68" customFormat="false" ht="14" hidden="false" customHeight="false" outlineLevel="0" collapsed="false">
      <c r="A68" s="1" t="s">
        <v>147</v>
      </c>
      <c r="B68" s="1" t="s">
        <v>148</v>
      </c>
      <c r="C68" s="1" t="n">
        <v>884.36</v>
      </c>
      <c r="D68" s="1" t="n">
        <v>1438.5</v>
      </c>
      <c r="E68" s="1" t="n">
        <v>1611.9</v>
      </c>
      <c r="F68" s="1" t="n">
        <v>1359.7</v>
      </c>
      <c r="G68" s="1" t="n">
        <v>1355.2</v>
      </c>
      <c r="H68" s="1" t="n">
        <v>1346</v>
      </c>
      <c r="I68" s="1" t="n">
        <v>1200.5</v>
      </c>
      <c r="J68" s="1" t="n">
        <v>1567.7</v>
      </c>
      <c r="L68" s="1" t="n">
        <f aca="false">C68/AVERAGE(C68:F68)</f>
        <v>0.668139904730605</v>
      </c>
      <c r="M68" s="1" t="n">
        <f aca="false">D68/AVERAGE(C68:F68)</f>
        <v>1.08679638716696</v>
      </c>
      <c r="N68" s="1" t="n">
        <f aca="false">E68/AVERAGE(C68:F68)</f>
        <v>1.21780124885257</v>
      </c>
      <c r="O68" s="1" t="n">
        <f aca="false">F68/AVERAGE(C68:F68)</f>
        <v>1.02726245924986</v>
      </c>
      <c r="P68" s="1" t="n">
        <f aca="false">G68/AVERAGE(C68:F68)</f>
        <v>1.02386267910231</v>
      </c>
      <c r="Q68" s="1" t="n">
        <f aca="false">H68/AVERAGE(C68:F68)</f>
        <v>1.01691201746732</v>
      </c>
      <c r="R68" s="1" t="n">
        <f aca="false">I68/AVERAGE(C68:F68)</f>
        <v>0.906985792696517</v>
      </c>
      <c r="S68" s="1" t="n">
        <f aca="false">J68/AVERAGE(C68:F68)</f>
        <v>1.18440785273663</v>
      </c>
      <c r="U68" s="2" t="n">
        <f aca="false">AVERAGE(P68:S68)</f>
        <v>1.03304208550069</v>
      </c>
      <c r="V68" s="2" t="n">
        <f aca="false">STDEV(P68:S68)/SQRT(2)</f>
        <v>0.0807735776136453</v>
      </c>
      <c r="X68" s="1" t="n">
        <f aca="false">LOG(L68,2)</f>
        <v>-0.58177786834447</v>
      </c>
      <c r="Y68" s="1" t="n">
        <f aca="false">LOG(M68,2)</f>
        <v>0.120081674734939</v>
      </c>
      <c r="Z68" s="1" t="n">
        <f aca="false">LOG(N68,2)</f>
        <v>0.284278697536563</v>
      </c>
      <c r="AA68" s="1" t="n">
        <f aca="false">LOG(O68,2)</f>
        <v>0.0388048284748823</v>
      </c>
      <c r="AB68" s="1" t="n">
        <f aca="false">LOG(P68,2)</f>
        <v>0.034022233440488</v>
      </c>
      <c r="AC68" s="1" t="n">
        <f aca="false">LOG(Q68,2)</f>
        <v>0.024194863605969</v>
      </c>
      <c r="AD68" s="1" t="n">
        <f aca="false">LOG(R68,2)</f>
        <v>-0.140848142773932</v>
      </c>
      <c r="AE68" s="1" t="n">
        <f aca="false">LOG(S68,2)</f>
        <v>0.244165960865054</v>
      </c>
      <c r="AG68" s="1" t="n">
        <f aca="false">TTEST(X68:AA68,AB68:AE68,2,2)</f>
        <v>0.727098912657096</v>
      </c>
    </row>
    <row r="69" customFormat="false" ht="14" hidden="false" customHeight="false" outlineLevel="0" collapsed="false">
      <c r="A69" s="1" t="s">
        <v>149</v>
      </c>
      <c r="B69" s="1" t="s">
        <v>150</v>
      </c>
      <c r="C69" s="1" t="n">
        <v>730.13</v>
      </c>
      <c r="D69" s="1" t="n">
        <v>615.18</v>
      </c>
      <c r="E69" s="1" t="n">
        <v>562.38</v>
      </c>
      <c r="F69" s="1" t="n">
        <v>529.48</v>
      </c>
      <c r="G69" s="1" t="n">
        <v>798.93</v>
      </c>
      <c r="H69" s="1" t="n">
        <v>904.88</v>
      </c>
      <c r="I69" s="1" t="n">
        <v>604.03</v>
      </c>
      <c r="J69" s="1" t="n">
        <v>462.49</v>
      </c>
      <c r="L69" s="1" t="n">
        <f aca="false">C69/AVERAGE(C69:F69)</f>
        <v>1.19832428595461</v>
      </c>
      <c r="M69" s="1" t="n">
        <f aca="false">D69/AVERAGE(C69:F69)</f>
        <v>1.00966284666232</v>
      </c>
      <c r="N69" s="1" t="n">
        <f aca="false">E69/AVERAGE(C69:F69)</f>
        <v>0.923004960671599</v>
      </c>
      <c r="O69" s="1" t="n">
        <f aca="false">F69/AVERAGE(C69:F69)</f>
        <v>0.869007906711473</v>
      </c>
      <c r="P69" s="1" t="n">
        <f aca="false">G69/AVERAGE(C69:F69)</f>
        <v>1.31124213739706</v>
      </c>
      <c r="Q69" s="1" t="n">
        <f aca="false">H69/AVERAGE(C69:F69)</f>
        <v>1.48513234612276</v>
      </c>
      <c r="R69" s="1" t="n">
        <f aca="false">I69/AVERAGE(C69:F69)</f>
        <v>0.991362933238141</v>
      </c>
      <c r="S69" s="1" t="n">
        <f aca="false">J69/AVERAGE(C69:F69)</f>
        <v>0.759060713860748</v>
      </c>
      <c r="U69" s="2" t="n">
        <f aca="false">AVERAGE(P69:S69)</f>
        <v>1.13669953265468</v>
      </c>
      <c r="V69" s="2" t="n">
        <f aca="false">STDEV(P69:S69)/SQRT(2)</f>
        <v>0.229348479742645</v>
      </c>
      <c r="X69" s="1" t="n">
        <f aca="false">LOG(L69,2)</f>
        <v>0.261018377600422</v>
      </c>
      <c r="Y69" s="1" t="n">
        <f aca="false">LOG(M69,2)</f>
        <v>0.0138736190644006</v>
      </c>
      <c r="Z69" s="1" t="n">
        <f aca="false">LOG(N69,2)</f>
        <v>-0.115589693259993</v>
      </c>
      <c r="AA69" s="1" t="n">
        <f aca="false">LOG(O69,2)</f>
        <v>-0.202558791355699</v>
      </c>
      <c r="AB69" s="1" t="n">
        <f aca="false">LOG(P69,2)</f>
        <v>0.390934121994326</v>
      </c>
      <c r="AC69" s="1" t="n">
        <f aca="false">LOG(Q69,2)</f>
        <v>0.570591501118453</v>
      </c>
      <c r="AD69" s="1" t="n">
        <f aca="false">LOG(R69,2)</f>
        <v>-0.0125147770043093</v>
      </c>
      <c r="AE69" s="1" t="n">
        <f aca="false">LOG(S69,2)</f>
        <v>-0.397712809928185</v>
      </c>
      <c r="AG69" s="1" t="n">
        <f aca="false">TTEST(X69:AA69,AB69:AE69,2,2)</f>
        <v>0.556187300599588</v>
      </c>
    </row>
    <row r="70" customFormat="false" ht="14" hidden="false" customHeight="false" outlineLevel="0" collapsed="false">
      <c r="A70" s="1" t="s">
        <v>151</v>
      </c>
      <c r="B70" s="1" t="s">
        <v>152</v>
      </c>
      <c r="C70" s="1" t="n">
        <v>433.38</v>
      </c>
      <c r="D70" s="1" t="n">
        <v>577.93</v>
      </c>
      <c r="E70" s="1" t="n">
        <v>567.31</v>
      </c>
      <c r="F70" s="1" t="n">
        <v>393.65</v>
      </c>
      <c r="G70" s="1" t="n">
        <v>952.12</v>
      </c>
      <c r="H70" s="1" t="n">
        <v>515.07</v>
      </c>
      <c r="I70" s="1" t="n">
        <v>417.72</v>
      </c>
      <c r="J70" s="1" t="n">
        <v>1652.4</v>
      </c>
      <c r="L70" s="1" t="n">
        <f aca="false">C70/AVERAGE(C70:F70)</f>
        <v>0.878946594533203</v>
      </c>
      <c r="M70" s="1" t="n">
        <f aca="false">D70/AVERAGE(C70:F70)</f>
        <v>1.17211132350033</v>
      </c>
      <c r="N70" s="1" t="n">
        <f aca="false">E70/AVERAGE(C70:F70)</f>
        <v>1.15057269035173</v>
      </c>
      <c r="O70" s="1" t="n">
        <f aca="false">F70/AVERAGE(C70:F70)</f>
        <v>0.798369391614738</v>
      </c>
      <c r="P70" s="1" t="n">
        <f aca="false">G70/AVERAGE(C70:F70)</f>
        <v>1.93101350220812</v>
      </c>
      <c r="Q70" s="1" t="n">
        <f aca="false">H70/AVERAGE(C70:F70)</f>
        <v>1.04462370770736</v>
      </c>
      <c r="R70" s="1" t="n">
        <f aca="false">I70/AVERAGE(C70:F70)</f>
        <v>0.84718623717848</v>
      </c>
      <c r="S70" s="1" t="n">
        <f aca="false">J70/AVERAGE(C70:F70)</f>
        <v>3.35126529329149</v>
      </c>
      <c r="U70" s="2" t="n">
        <f aca="false">AVERAGE(P70:S70)</f>
        <v>1.79352218509636</v>
      </c>
      <c r="V70" s="2" t="n">
        <f aca="false">STDEV(P70:S70)/SQRT(2)</f>
        <v>0.806418843733178</v>
      </c>
      <c r="X70" s="1" t="n">
        <f aca="false">LOG(L70,2)</f>
        <v>-0.186152586108898</v>
      </c>
      <c r="Y70" s="1" t="n">
        <f aca="false">LOG(M70,2)</f>
        <v>0.229109598970654</v>
      </c>
      <c r="Z70" s="1" t="n">
        <f aca="false">LOG(N70,2)</f>
        <v>0.202352132364412</v>
      </c>
      <c r="AA70" s="1" t="n">
        <f aca="false">LOG(O70,2)</f>
        <v>-0.32487168409709</v>
      </c>
      <c r="AB70" s="1" t="n">
        <f aca="false">LOG(P70,2)</f>
        <v>0.94935825206722</v>
      </c>
      <c r="AC70" s="1" t="n">
        <f aca="false">LOG(Q70,2)</f>
        <v>0.0629833511200721</v>
      </c>
      <c r="AD70" s="1" t="n">
        <f aca="false">LOG(R70,2)</f>
        <v>-0.239248942426371</v>
      </c>
      <c r="AE70" s="1" t="n">
        <f aca="false">LOG(S70,2)</f>
        <v>1.74470589787227</v>
      </c>
      <c r="AG70" s="1" t="n">
        <f aca="false">TTEST(X70:AA70,AB70:AE70,2,2)</f>
        <v>0.216565832675082</v>
      </c>
    </row>
    <row r="71" customFormat="false" ht="14" hidden="false" customHeight="false" outlineLevel="0" collapsed="false">
      <c r="A71" s="1" t="s">
        <v>153</v>
      </c>
      <c r="B71" s="1" t="s">
        <v>154</v>
      </c>
      <c r="C71" s="1" t="n">
        <v>1135.6</v>
      </c>
      <c r="D71" s="1" t="n">
        <v>435.94</v>
      </c>
      <c r="E71" s="1" t="n">
        <v>336.79</v>
      </c>
      <c r="F71" s="1" t="n">
        <v>615.46</v>
      </c>
      <c r="G71" s="1" t="n">
        <v>1344.5</v>
      </c>
      <c r="H71" s="1" t="n">
        <v>495.24</v>
      </c>
      <c r="I71" s="1" t="n">
        <v>1478.6</v>
      </c>
      <c r="J71" s="1" t="n">
        <v>1730.5</v>
      </c>
      <c r="L71" s="1" t="n">
        <f aca="false">C71/AVERAGE(C71:F71)</f>
        <v>1.79983279115933</v>
      </c>
      <c r="M71" s="1" t="n">
        <f aca="false">D71/AVERAGE(C71:F71)</f>
        <v>0.690929118508275</v>
      </c>
      <c r="N71" s="1" t="n">
        <f aca="false">E71/AVERAGE(C71:F71)</f>
        <v>0.533784506634863</v>
      </c>
      <c r="O71" s="1" t="n">
        <f aca="false">F71/AVERAGE(C71:F71)</f>
        <v>0.975453583697534</v>
      </c>
      <c r="P71" s="1" t="n">
        <f aca="false">G71/AVERAGE(C71:F71)</f>
        <v>2.13092214486942</v>
      </c>
      <c r="Q71" s="1" t="n">
        <f aca="false">H71/AVERAGE(C71:F71)</f>
        <v>0.784914751227321</v>
      </c>
      <c r="R71" s="1" t="n">
        <f aca="false">I71/AVERAGE(C71:F71)</f>
        <v>2.34345963808399</v>
      </c>
      <c r="S71" s="1" t="n">
        <f aca="false">J71/AVERAGE(C71:F71)</f>
        <v>2.7427004623998</v>
      </c>
      <c r="U71" s="2" t="n">
        <f aca="false">AVERAGE(P71:S71)</f>
        <v>2.00049924914513</v>
      </c>
      <c r="V71" s="2" t="n">
        <f aca="false">STDEV(P71:S71)/SQRT(2)</f>
        <v>0.600435990571991</v>
      </c>
      <c r="X71" s="1" t="n">
        <f aca="false">LOG(L71,2)</f>
        <v>0.847862882904742</v>
      </c>
      <c r="Y71" s="1" t="n">
        <f aca="false">LOG(M71,2)</f>
        <v>-0.53339038083215</v>
      </c>
      <c r="Z71" s="1" t="n">
        <f aca="false">LOG(N71,2)</f>
        <v>-0.905670663752629</v>
      </c>
      <c r="AA71" s="1" t="n">
        <f aca="false">LOG(O71,2)</f>
        <v>-0.0358548700926203</v>
      </c>
      <c r="AB71" s="1" t="n">
        <f aca="false">LOG(P71,2)</f>
        <v>1.09147788394059</v>
      </c>
      <c r="AC71" s="1" t="n">
        <f aca="false">LOG(Q71,2)</f>
        <v>-0.349392121978821</v>
      </c>
      <c r="AD71" s="1" t="n">
        <f aca="false">LOG(R71,2)</f>
        <v>1.22863994717985</v>
      </c>
      <c r="AE71" s="1" t="n">
        <f aca="false">LOG(S71,2)</f>
        <v>1.45559707023316</v>
      </c>
      <c r="AG71" s="1" t="n">
        <f aca="false">TTEST(X71:AA71,AB71:AE71,2,2)</f>
        <v>0.119155506376944</v>
      </c>
    </row>
    <row r="72" customFormat="false" ht="14" hidden="false" customHeight="false" outlineLevel="0" collapsed="false">
      <c r="A72" s="1" t="s">
        <v>155</v>
      </c>
      <c r="B72" s="1" t="s">
        <v>156</v>
      </c>
      <c r="C72" s="1" t="n">
        <v>701.84</v>
      </c>
      <c r="D72" s="1" t="n">
        <v>750.84</v>
      </c>
      <c r="E72" s="1" t="n">
        <v>497.75</v>
      </c>
      <c r="F72" s="1" t="n">
        <v>1180</v>
      </c>
      <c r="G72" s="1" t="n">
        <v>625.62</v>
      </c>
      <c r="H72" s="1" t="n">
        <v>1037.8</v>
      </c>
      <c r="I72" s="1" t="n">
        <v>683.91</v>
      </c>
      <c r="J72" s="1" t="n">
        <v>1182.3</v>
      </c>
      <c r="L72" s="1" t="n">
        <f aca="false">C72/AVERAGE(C72:F72)</f>
        <v>0.89679692566197</v>
      </c>
      <c r="M72" s="1" t="n">
        <f aca="false">D72/AVERAGE(C72:F72)</f>
        <v>0.959408132429091</v>
      </c>
      <c r="N72" s="1" t="n">
        <f aca="false">E72/AVERAGE(C72:F72)</f>
        <v>0.636014860578259</v>
      </c>
      <c r="O72" s="1" t="n">
        <f aca="false">F72/AVERAGE(C72:F72)</f>
        <v>1.50778008133068</v>
      </c>
      <c r="P72" s="1" t="n">
        <f aca="false">G72/AVERAGE(C72:F72)</f>
        <v>0.799404554645847</v>
      </c>
      <c r="Q72" s="1" t="n">
        <f aca="false">H72/AVERAGE(C72:F72)</f>
        <v>1.32607980373303</v>
      </c>
      <c r="R72" s="1" t="n">
        <f aca="false">I72/AVERAGE(C72:F72)</f>
        <v>0.873886335104123</v>
      </c>
      <c r="S72" s="1" t="n">
        <f aca="false">J72/AVERAGE(C72:F72)</f>
        <v>1.51071897470954</v>
      </c>
      <c r="U72" s="2" t="n">
        <f aca="false">AVERAGE(P72:S72)</f>
        <v>1.12752241704814</v>
      </c>
      <c r="V72" s="2" t="n">
        <f aca="false">STDEV(P72:S72)/SQRT(2)</f>
        <v>0.244355353021662</v>
      </c>
      <c r="X72" s="1" t="n">
        <f aca="false">LOG(L72,2)</f>
        <v>-0.157146762484247</v>
      </c>
      <c r="Y72" s="1" t="n">
        <f aca="false">LOG(M72,2)</f>
        <v>-0.0597834262825096</v>
      </c>
      <c r="Z72" s="1" t="n">
        <f aca="false">LOG(N72,2)</f>
        <v>-0.652867620207777</v>
      </c>
      <c r="AA72" s="1" t="n">
        <f aca="false">LOG(O72,2)</f>
        <v>0.592426018320924</v>
      </c>
      <c r="AB72" s="1" t="n">
        <f aca="false">LOG(P72,2)</f>
        <v>-0.323002302281295</v>
      </c>
      <c r="AC72" s="1" t="n">
        <f aca="false">LOG(Q72,2)</f>
        <v>0.407167599723107</v>
      </c>
      <c r="AD72" s="1" t="n">
        <f aca="false">LOG(R72,2)</f>
        <v>-0.194482451827035</v>
      </c>
      <c r="AE72" s="1" t="n">
        <f aca="false">LOG(S72,2)</f>
        <v>0.595235314043348</v>
      </c>
      <c r="AG72" s="1" t="n">
        <f aca="false">TTEST(X72:AA72,AB72:AE72,2,2)</f>
        <v>0.595750005447598</v>
      </c>
    </row>
    <row r="73" customFormat="false" ht="14" hidden="false" customHeight="false" outlineLevel="0" collapsed="false">
      <c r="A73" s="1" t="s">
        <v>157</v>
      </c>
      <c r="B73" s="1" t="s">
        <v>158</v>
      </c>
      <c r="C73" s="1" t="n">
        <v>1451.8</v>
      </c>
      <c r="D73" s="1" t="n">
        <v>1640.4</v>
      </c>
      <c r="E73" s="1" t="n">
        <v>1243.5</v>
      </c>
      <c r="F73" s="1" t="n">
        <v>1383.7</v>
      </c>
      <c r="G73" s="1" t="n">
        <v>1775.9</v>
      </c>
      <c r="H73" s="1" t="n">
        <v>1898.2</v>
      </c>
      <c r="I73" s="1" t="n">
        <v>1864.1</v>
      </c>
      <c r="J73" s="1" t="n">
        <v>2061.7</v>
      </c>
      <c r="L73" s="1" t="n">
        <f aca="false">C73/AVERAGE(C73:F73)</f>
        <v>1.01535126062174</v>
      </c>
      <c r="M73" s="1" t="n">
        <f aca="false">D73/AVERAGE(C73:F73)</f>
        <v>1.1472532083785</v>
      </c>
      <c r="N73" s="1" t="n">
        <f aca="false">E73/AVERAGE(C73:F73)</f>
        <v>0.869671643878729</v>
      </c>
      <c r="O73" s="1" t="n">
        <f aca="false">F73/AVERAGE(C73:F73)</f>
        <v>0.967723887121027</v>
      </c>
      <c r="P73" s="1" t="n">
        <f aca="false">G73/AVERAGE(C73:F73)</f>
        <v>1.24201839353778</v>
      </c>
      <c r="Q73" s="1" t="n">
        <f aca="false">H73/AVERAGE(C73:F73)</f>
        <v>1.32755184110221</v>
      </c>
      <c r="R73" s="1" t="n">
        <f aca="false">I73/AVERAGE(C73:F73)</f>
        <v>1.30370318564884</v>
      </c>
      <c r="S73" s="1" t="n">
        <f aca="false">J73/AVERAGE(C73:F73)</f>
        <v>1.44189949994755</v>
      </c>
      <c r="U73" s="2" t="n">
        <f aca="false">AVERAGE(P73:S73)</f>
        <v>1.3287932300591</v>
      </c>
      <c r="V73" s="2" t="n">
        <f aca="false">STDEV(P73:S73)/SQRT(2)</f>
        <v>0.0590958993450903</v>
      </c>
      <c r="X73" s="1" t="n">
        <f aca="false">LOG(L73,2)</f>
        <v>0.0219789139028911</v>
      </c>
      <c r="Y73" s="1" t="n">
        <f aca="false">LOG(M73,2)</f>
        <v>0.198183841359278</v>
      </c>
      <c r="Z73" s="1" t="n">
        <f aca="false">LOG(N73,2)</f>
        <v>-0.20145729986367</v>
      </c>
      <c r="AA73" s="1" t="n">
        <f aca="false">LOG(O73,2)</f>
        <v>-0.0473326212556173</v>
      </c>
      <c r="AB73" s="1" t="n">
        <f aca="false">LOG(P73,2)</f>
        <v>0.312686539153605</v>
      </c>
      <c r="AC73" s="1" t="n">
        <f aca="false">LOG(Q73,2)</f>
        <v>0.408768199591207</v>
      </c>
      <c r="AD73" s="1" t="n">
        <f aca="false">LOG(R73,2)</f>
        <v>0.38261544830028</v>
      </c>
      <c r="AE73" s="1" t="n">
        <f aca="false">LOG(S73,2)</f>
        <v>0.527970612581452</v>
      </c>
      <c r="AG73" s="1" t="n">
        <f aca="false">TTEST(X73:AA73,AB73:AE73,2,2)</f>
        <v>0.00453452664427098</v>
      </c>
    </row>
    <row r="74" customFormat="false" ht="14" hidden="false" customHeight="false" outlineLevel="0" collapsed="false">
      <c r="A74" s="1" t="s">
        <v>159</v>
      </c>
      <c r="B74" s="1" t="s">
        <v>160</v>
      </c>
      <c r="C74" s="1" t="n">
        <v>10991</v>
      </c>
      <c r="D74" s="1" t="n">
        <v>10070</v>
      </c>
      <c r="E74" s="1" t="n">
        <v>8343.5</v>
      </c>
      <c r="F74" s="1" t="n">
        <v>8848.5</v>
      </c>
      <c r="G74" s="1" t="n">
        <v>11130</v>
      </c>
      <c r="H74" s="1" t="n">
        <v>13112</v>
      </c>
      <c r="I74" s="1" t="n">
        <v>9920.1</v>
      </c>
      <c r="J74" s="1" t="n">
        <v>13738</v>
      </c>
      <c r="L74" s="1" t="n">
        <f aca="false">C74/AVERAGE(C74:F74)</f>
        <v>1.14929548009306</v>
      </c>
      <c r="M74" s="1" t="n">
        <f aca="false">D74/AVERAGE(C74:F74)</f>
        <v>1.05298930802813</v>
      </c>
      <c r="N74" s="1" t="n">
        <f aca="false">E74/AVERAGE(C74:F74)</f>
        <v>0.872454448017149</v>
      </c>
      <c r="O74" s="1" t="n">
        <f aca="false">F74/AVERAGE(C74:F74)</f>
        <v>0.925260763861658</v>
      </c>
      <c r="P74" s="1" t="n">
        <f aca="false">G74/AVERAGE(C74:F74)</f>
        <v>1.16383028782056</v>
      </c>
      <c r="Q74" s="1" t="n">
        <f aca="false">H74/AVERAGE(C74:F74)</f>
        <v>1.37108200664</v>
      </c>
      <c r="R74" s="1" t="n">
        <f aca="false">I74/AVERAGE(C74:F74)</f>
        <v>1.03731472041409</v>
      </c>
      <c r="S74" s="1" t="n">
        <f aca="false">J74/AVERAGE(C74:F74)</f>
        <v>1.43654092489478</v>
      </c>
      <c r="U74" s="2" t="n">
        <f aca="false">AVERAGE(P74:S74)</f>
        <v>1.25219198494236</v>
      </c>
      <c r="V74" s="2" t="n">
        <f aca="false">STDEV(P74:S74)/SQRT(2)</f>
        <v>0.130447561143833</v>
      </c>
      <c r="X74" s="1" t="n">
        <f aca="false">LOG(L74,2)</f>
        <v>0.200749757828821</v>
      </c>
      <c r="Y74" s="1" t="n">
        <f aca="false">LOG(M74,2)</f>
        <v>0.0744907874243046</v>
      </c>
      <c r="Z74" s="1" t="n">
        <f aca="false">LOG(N74,2)</f>
        <v>-0.196848286585512</v>
      </c>
      <c r="AA74" s="1" t="n">
        <f aca="false">LOG(O74,2)</f>
        <v>-0.112068080920086</v>
      </c>
      <c r="AB74" s="1" t="n">
        <f aca="false">LOG(P74,2)</f>
        <v>0.218880696759479</v>
      </c>
      <c r="AC74" s="1" t="n">
        <f aca="false">LOG(Q74,2)</f>
        <v>0.455314863629616</v>
      </c>
      <c r="AD74" s="1" t="n">
        <f aca="false">LOG(R74,2)</f>
        <v>0.0528536730278758</v>
      </c>
      <c r="AE74" s="1" t="n">
        <f aca="false">LOG(S74,2)</f>
        <v>0.522599093672197</v>
      </c>
      <c r="AG74" s="1" t="n">
        <f aca="false">TTEST(X74:AA74,AB74:AE74,2,2)</f>
        <v>0.062792720844314</v>
      </c>
    </row>
    <row r="75" customFormat="false" ht="14" hidden="false" customHeight="false" outlineLevel="0" collapsed="false">
      <c r="A75" s="1" t="s">
        <v>161</v>
      </c>
      <c r="B75" s="1" t="s">
        <v>162</v>
      </c>
      <c r="C75" s="1" t="n">
        <v>1063.3</v>
      </c>
      <c r="D75" s="1" t="n">
        <v>1305.5</v>
      </c>
      <c r="E75" s="1" t="n">
        <v>1468.8</v>
      </c>
      <c r="F75" s="1" t="n">
        <v>1263.7</v>
      </c>
      <c r="G75" s="1" t="n">
        <v>2009.3</v>
      </c>
      <c r="H75" s="1" t="n">
        <v>1409.5</v>
      </c>
      <c r="I75" s="1" t="n">
        <v>1711.4</v>
      </c>
      <c r="J75" s="1" t="n">
        <v>1959.6</v>
      </c>
      <c r="L75" s="1" t="n">
        <f aca="false">C75/AVERAGE(C75:F75)</f>
        <v>0.833748260247388</v>
      </c>
      <c r="M75" s="1" t="n">
        <f aca="false">D75/AVERAGE(C75:F75)</f>
        <v>1.02366063552428</v>
      </c>
      <c r="N75" s="1" t="n">
        <f aca="false">E75/AVERAGE(C75:F75)</f>
        <v>1.15170642777331</v>
      </c>
      <c r="O75" s="1" t="n">
        <f aca="false">F75/AVERAGE(C75:F75)</f>
        <v>0.990884676455021</v>
      </c>
      <c r="P75" s="1" t="n">
        <f aca="false">G75/AVERAGE(C75:F75)</f>
        <v>1.57551996549899</v>
      </c>
      <c r="Q75" s="1" t="n">
        <f aca="false">H75/AVERAGE(C75:F75)</f>
        <v>1.10520847627075</v>
      </c>
      <c r="R75" s="1" t="n">
        <f aca="false">I75/AVERAGE(C75:F75)</f>
        <v>1.34193244859154</v>
      </c>
      <c r="S75" s="1" t="n">
        <f aca="false">J75/AVERAGE(C75:F75)</f>
        <v>1.53654950698841</v>
      </c>
      <c r="U75" s="2" t="n">
        <f aca="false">AVERAGE(P75:S75)</f>
        <v>1.38980259933742</v>
      </c>
      <c r="V75" s="2" t="n">
        <f aca="false">STDEV(P75:S75)/SQRT(2)</f>
        <v>0.152376158029856</v>
      </c>
      <c r="X75" s="1" t="n">
        <f aca="false">LOG(L75,2)</f>
        <v>-0.262316249007033</v>
      </c>
      <c r="Y75" s="1" t="n">
        <f aca="false">LOG(M75,2)</f>
        <v>0.033737511633484</v>
      </c>
      <c r="Z75" s="1" t="n">
        <f aca="false">LOG(N75,2)</f>
        <v>0.203773017847088</v>
      </c>
      <c r="AA75" s="1" t="n">
        <f aca="false">LOG(O75,2)</f>
        <v>-0.0132109349406763</v>
      </c>
      <c r="AB75" s="1" t="n">
        <f aca="false">LOG(P75,2)</f>
        <v>0.655828036769844</v>
      </c>
      <c r="AC75" s="1" t="n">
        <f aca="false">LOG(Q75,2)</f>
        <v>0.144318531891064</v>
      </c>
      <c r="AD75" s="1" t="n">
        <f aca="false">LOG(R75,2)</f>
        <v>0.424312049679027</v>
      </c>
      <c r="AE75" s="1" t="n">
        <f aca="false">LOG(S75,2)</f>
        <v>0.619694250716131</v>
      </c>
      <c r="AG75" s="1" t="n">
        <f aca="false">TTEST(X75:AA75,AB75:AE75,2,2)</f>
        <v>0.0210538041418769</v>
      </c>
    </row>
    <row r="76" customFormat="false" ht="14" hidden="false" customHeight="false" outlineLevel="0" collapsed="false">
      <c r="A76" s="1" t="s">
        <v>163</v>
      </c>
      <c r="B76" s="1" t="s">
        <v>164</v>
      </c>
      <c r="C76" s="1" t="n">
        <v>355.88</v>
      </c>
      <c r="D76" s="1" t="n">
        <v>683.75</v>
      </c>
      <c r="E76" s="1" t="n">
        <v>191.24</v>
      </c>
      <c r="F76" s="1" t="n">
        <v>5953.9</v>
      </c>
      <c r="G76" s="1" t="n">
        <v>1492.4</v>
      </c>
      <c r="H76" s="1" t="n">
        <v>759.95</v>
      </c>
      <c r="I76" s="1" t="n">
        <v>2556</v>
      </c>
      <c r="J76" s="1" t="n">
        <v>816.42</v>
      </c>
      <c r="L76" s="1" t="n">
        <f aca="false">C76/AVERAGE(C76:F76)</f>
        <v>0.198130211544698</v>
      </c>
      <c r="M76" s="1" t="n">
        <f aca="false">D76/AVERAGE(C76:F76)</f>
        <v>0.380666326131525</v>
      </c>
      <c r="N76" s="1" t="n">
        <f aca="false">E76/AVERAGE(C76:F76)</f>
        <v>0.106469657344633</v>
      </c>
      <c r="O76" s="1" t="n">
        <f aca="false">F76/AVERAGE(C76:F76)</f>
        <v>3.31473380497914</v>
      </c>
      <c r="P76" s="1" t="n">
        <f aca="false">G76/AVERAGE(C76:F76)</f>
        <v>0.830868629058411</v>
      </c>
      <c r="Q76" s="1" t="n">
        <f aca="false">H76/AVERAGE(C76:F76)</f>
        <v>0.423089396041905</v>
      </c>
      <c r="R76" s="1" t="n">
        <f aca="false">I76/AVERAGE(C76:F76)</f>
        <v>1.42301006156077</v>
      </c>
      <c r="S76" s="1" t="n">
        <f aca="false">J76/AVERAGE(C76:F76)</f>
        <v>0.454528119898062</v>
      </c>
      <c r="U76" s="2" t="n">
        <f aca="false">AVERAGE(P76:S76)</f>
        <v>0.782874051639788</v>
      </c>
      <c r="V76" s="2" t="n">
        <f aca="false">STDEV(P76:S76)/SQRT(2)</f>
        <v>0.328971538777592</v>
      </c>
      <c r="X76" s="1" t="n">
        <f aca="false">LOG(L76,2)</f>
        <v>-2.33547921101295</v>
      </c>
      <c r="Y76" s="1" t="n">
        <f aca="false">LOG(M76,2)</f>
        <v>-1.39340114062087</v>
      </c>
      <c r="Z76" s="1" t="n">
        <f aca="false">LOG(N76,2)</f>
        <v>-3.23148575772782</v>
      </c>
      <c r="AA76" s="1" t="n">
        <f aca="false">LOG(O76,2)</f>
        <v>1.72889301704782</v>
      </c>
      <c r="AB76" s="1" t="n">
        <f aca="false">LOG(P76,2)</f>
        <v>-0.267307708371372</v>
      </c>
      <c r="AC76" s="1" t="n">
        <f aca="false">LOG(Q76,2)</f>
        <v>-1.24096556723958</v>
      </c>
      <c r="AD76" s="1" t="n">
        <f aca="false">LOG(R76,2)</f>
        <v>0.508945862646204</v>
      </c>
      <c r="AE76" s="1" t="n">
        <f aca="false">LOG(S76,2)</f>
        <v>-1.13755854374069</v>
      </c>
      <c r="AG76" s="1" t="n">
        <f aca="false">TTEST(X76:AA76,AB76:AE76,2,2)</f>
        <v>0.527893696309067</v>
      </c>
    </row>
    <row r="77" customFormat="false" ht="14" hidden="false" customHeight="false" outlineLevel="0" collapsed="false">
      <c r="A77" s="1" t="s">
        <v>165</v>
      </c>
      <c r="B77" s="1" t="s">
        <v>166</v>
      </c>
      <c r="C77" s="1" t="n">
        <v>181.56</v>
      </c>
      <c r="D77" s="1" t="n">
        <v>568.94</v>
      </c>
      <c r="E77" s="1" t="n">
        <v>232.84</v>
      </c>
      <c r="F77" s="1" t="n">
        <v>420.62</v>
      </c>
      <c r="G77" s="1" t="n">
        <v>591.2</v>
      </c>
      <c r="H77" s="1" t="n">
        <v>371.28</v>
      </c>
      <c r="I77" s="1" t="n">
        <v>957.58</v>
      </c>
      <c r="J77" s="1" t="n">
        <v>485.29</v>
      </c>
      <c r="L77" s="1" t="n">
        <f aca="false">C77/AVERAGE(C77:F77)</f>
        <v>0.517279694578193</v>
      </c>
      <c r="M77" s="1" t="n">
        <f aca="false">D77/AVERAGE(C77:F77)</f>
        <v>1.62095786204735</v>
      </c>
      <c r="N77" s="1" t="n">
        <f aca="false">E77/AVERAGE(C77:F77)</f>
        <v>0.663380723097524</v>
      </c>
      <c r="O77" s="1" t="n">
        <f aca="false">F77/AVERAGE(C77:F77)</f>
        <v>1.19838172027693</v>
      </c>
      <c r="P77" s="1" t="n">
        <f aca="false">G77/AVERAGE(C77:F77)</f>
        <v>1.68437847232115</v>
      </c>
      <c r="Q77" s="1" t="n">
        <f aca="false">H77/AVERAGE(C77:F77)</f>
        <v>1.05780791475541</v>
      </c>
      <c r="R77" s="1" t="n">
        <f aca="false">I77/AVERAGE(C77:F77)</f>
        <v>2.72822587538107</v>
      </c>
      <c r="S77" s="1" t="n">
        <f aca="false">J77/AVERAGE(C77:F77)</f>
        <v>1.3826319838172</v>
      </c>
      <c r="U77" s="2" t="n">
        <f aca="false">AVERAGE(P77:S77)</f>
        <v>1.71326106156871</v>
      </c>
      <c r="V77" s="2" t="n">
        <f aca="false">STDEV(P77:S77)/SQRT(2)</f>
        <v>0.511520966002546</v>
      </c>
      <c r="X77" s="1" t="n">
        <f aca="false">LOG(L77,2)</f>
        <v>-0.950983534133059</v>
      </c>
      <c r="Y77" s="1" t="n">
        <f aca="false">LOG(M77,2)</f>
        <v>0.696846587459106</v>
      </c>
      <c r="Z77" s="1" t="n">
        <f aca="false">LOG(N77,2)</f>
        <v>-0.592091004823036</v>
      </c>
      <c r="AA77" s="1" t="n">
        <f aca="false">LOG(O77,2)</f>
        <v>0.261087522678531</v>
      </c>
      <c r="AB77" s="1" t="n">
        <f aca="false">LOG(P77,2)</f>
        <v>0.752216341962561</v>
      </c>
      <c r="AC77" s="1" t="n">
        <f aca="false">LOG(Q77,2)</f>
        <v>0.0810776750992394</v>
      </c>
      <c r="AD77" s="1" t="n">
        <f aca="false">LOG(R77,2)</f>
        <v>1.44796309296988</v>
      </c>
      <c r="AE77" s="1" t="n">
        <f aca="false">LOG(S77,2)</f>
        <v>0.46741720437321</v>
      </c>
      <c r="AG77" s="1" t="n">
        <f aca="false">TTEST(X77:AA77,AB77:AE77,2,2)</f>
        <v>0.13068522734929</v>
      </c>
    </row>
    <row r="78" customFormat="false" ht="14" hidden="false" customHeight="false" outlineLevel="0" collapsed="false">
      <c r="A78" s="1" t="s">
        <v>167</v>
      </c>
      <c r="B78" s="1" t="s">
        <v>168</v>
      </c>
      <c r="C78" s="1" t="n">
        <v>910</v>
      </c>
      <c r="D78" s="1" t="n">
        <v>1032.3</v>
      </c>
      <c r="E78" s="1" t="n">
        <v>1025.8</v>
      </c>
      <c r="F78" s="1" t="n">
        <v>1384.8</v>
      </c>
      <c r="G78" s="1" t="n">
        <v>1432.2</v>
      </c>
      <c r="H78" s="1" t="n">
        <v>1518.6</v>
      </c>
      <c r="I78" s="1" t="n">
        <v>1671.3</v>
      </c>
      <c r="J78" s="1" t="n">
        <v>1326.7</v>
      </c>
      <c r="L78" s="1" t="n">
        <f aca="false">C78/AVERAGE(C78:F78)</f>
        <v>0.836224126444439</v>
      </c>
      <c r="M78" s="1" t="n">
        <f aca="false">D78/AVERAGE(C78:F78)</f>
        <v>0.948608973328126</v>
      </c>
      <c r="N78" s="1" t="n">
        <f aca="false">E78/AVERAGE(C78:F78)</f>
        <v>0.942635943853523</v>
      </c>
      <c r="O78" s="1" t="n">
        <f aca="false">F78/AVERAGE(C78:F78)</f>
        <v>1.27253095637391</v>
      </c>
      <c r="P78" s="1" t="n">
        <f aca="false">G78/AVERAGE(C78:F78)</f>
        <v>1.31608812515794</v>
      </c>
      <c r="Q78" s="1" t="n">
        <f aca="false">H78/AVERAGE(C78:F78)</f>
        <v>1.39548347078959</v>
      </c>
      <c r="R78" s="1" t="n">
        <f aca="false">I78/AVERAGE(C78:F78)</f>
        <v>1.53580371706219</v>
      </c>
      <c r="S78" s="1" t="n">
        <f aca="false">J78/AVERAGE(C78:F78)</f>
        <v>1.21914126214707</v>
      </c>
      <c r="U78" s="2" t="n">
        <f aca="false">AVERAGE(P78:S78)</f>
        <v>1.3666291437892</v>
      </c>
      <c r="V78" s="2" t="n">
        <f aca="false">STDEV(P78:S78)/SQRT(2)</f>
        <v>0.0946569932478226</v>
      </c>
      <c r="X78" s="1" t="n">
        <f aca="false">LOG(L78,2)</f>
        <v>-0.258038426774839</v>
      </c>
      <c r="Y78" s="1" t="n">
        <f aca="false">LOG(M78,2)</f>
        <v>-0.0761145792901231</v>
      </c>
      <c r="Z78" s="1" t="n">
        <f aca="false">LOG(N78,2)</f>
        <v>-0.0852274007709428</v>
      </c>
      <c r="AA78" s="1" t="n">
        <f aca="false">LOG(O78,2)</f>
        <v>0.347700752618378</v>
      </c>
      <c r="AB78" s="1" t="n">
        <f aca="false">LOG(P78,2)</f>
        <v>0.396256095054672</v>
      </c>
      <c r="AC78" s="1" t="n">
        <f aca="false">LOG(Q78,2)</f>
        <v>0.48076503608358</v>
      </c>
      <c r="AD78" s="1" t="n">
        <f aca="false">LOG(R78,2)</f>
        <v>0.618993844629473</v>
      </c>
      <c r="AE78" s="1" t="n">
        <f aca="false">LOG(S78,2)</f>
        <v>0.285865301012698</v>
      </c>
      <c r="AG78" s="1" t="n">
        <f aca="false">TTEST(X78:AA78,AB78:AE78,2,2)</f>
        <v>0.0196343491329102</v>
      </c>
    </row>
    <row r="79" customFormat="false" ht="14" hidden="false" customHeight="false" outlineLevel="0" collapsed="false">
      <c r="A79" s="1" t="s">
        <v>169</v>
      </c>
      <c r="B79" s="1" t="s">
        <v>170</v>
      </c>
      <c r="C79" s="1" t="n">
        <v>1301.5</v>
      </c>
      <c r="D79" s="1" t="n">
        <v>1497.8</v>
      </c>
      <c r="E79" s="1" t="n">
        <v>1777.5</v>
      </c>
      <c r="F79" s="1" t="n">
        <v>1546</v>
      </c>
      <c r="G79" s="1" t="n">
        <v>1575.7</v>
      </c>
      <c r="H79" s="1" t="n">
        <v>1239</v>
      </c>
      <c r="I79" s="1" t="n">
        <v>1171</v>
      </c>
      <c r="J79" s="1" t="n">
        <v>1781.6</v>
      </c>
      <c r="L79" s="1" t="n">
        <f aca="false">C79/AVERAGE(C79:F79)</f>
        <v>0.85026458483047</v>
      </c>
      <c r="M79" s="1" t="n">
        <f aca="false">D79/AVERAGE(C79:F79)</f>
        <v>0.978506565623571</v>
      </c>
      <c r="N79" s="1" t="n">
        <f aca="false">E79/AVERAGE(C79:F79)</f>
        <v>1.1612334226171</v>
      </c>
      <c r="O79" s="1" t="n">
        <f aca="false">F79/AVERAGE(C79:F79)</f>
        <v>1.00999542692886</v>
      </c>
      <c r="P79" s="1" t="n">
        <f aca="false">G79/AVERAGE(C79:F79)</f>
        <v>1.02939831449664</v>
      </c>
      <c r="Q79" s="1" t="n">
        <f aca="false">H79/AVERAGE(C79:F79)</f>
        <v>0.809433592474032</v>
      </c>
      <c r="R79" s="1" t="n">
        <f aca="false">I79/AVERAGE(C79:F79)</f>
        <v>0.765009472790227</v>
      </c>
      <c r="S79" s="1" t="n">
        <f aca="false">J79/AVERAGE(C79:F79)</f>
        <v>1.16391193571569</v>
      </c>
      <c r="U79" s="2" t="n">
        <f aca="false">AVERAGE(P79:S79)</f>
        <v>0.941938328869145</v>
      </c>
      <c r="V79" s="2" t="n">
        <f aca="false">STDEV(P79:S79)/SQRT(2)</f>
        <v>0.132779802996638</v>
      </c>
      <c r="X79" s="1" t="n">
        <f aca="false">LOG(L79,2)</f>
        <v>-0.234016246783266</v>
      </c>
      <c r="Y79" s="1" t="n">
        <f aca="false">LOG(M79,2)</f>
        <v>-0.0313465637483261</v>
      </c>
      <c r="Z79" s="1" t="n">
        <f aca="false">LOG(N79,2)</f>
        <v>0.215658001319399</v>
      </c>
      <c r="AA79" s="1" t="n">
        <f aca="false">LOG(O79,2)</f>
        <v>0.0143487607374688</v>
      </c>
      <c r="AB79" s="1" t="n">
        <f aca="false">LOG(P79,2)</f>
        <v>0.0418013254370188</v>
      </c>
      <c r="AC79" s="1" t="n">
        <f aca="false">LOG(Q79,2)</f>
        <v>-0.305015371046777</v>
      </c>
      <c r="AD79" s="1" t="n">
        <f aca="false">LOG(R79,2)</f>
        <v>-0.386450482686163</v>
      </c>
      <c r="AE79" s="1" t="n">
        <f aca="false">LOG(S79,2)</f>
        <v>0.218981904713049</v>
      </c>
      <c r="AG79" s="1" t="n">
        <f aca="false">TTEST(X79:AA79,AB79:AE79,2,2)</f>
        <v>0.582719353798255</v>
      </c>
    </row>
    <row r="80" customFormat="false" ht="14" hidden="false" customHeight="false" outlineLevel="0" collapsed="false">
      <c r="A80" s="1" t="s">
        <v>171</v>
      </c>
      <c r="B80" s="1" t="s">
        <v>172</v>
      </c>
      <c r="C80" s="1" t="n">
        <v>25797</v>
      </c>
      <c r="D80" s="1" t="n">
        <v>23657</v>
      </c>
      <c r="E80" s="1" t="n">
        <v>20366</v>
      </c>
      <c r="F80" s="1" t="n">
        <v>25856</v>
      </c>
      <c r="G80" s="1" t="n">
        <v>32587</v>
      </c>
      <c r="H80" s="1" t="n">
        <v>29093</v>
      </c>
      <c r="I80" s="1" t="n">
        <v>27607</v>
      </c>
      <c r="J80" s="1" t="n">
        <v>26188</v>
      </c>
      <c r="L80" s="1" t="n">
        <f aca="false">C80/AVERAGE(C80:F80)</f>
        <v>1.07851498808479</v>
      </c>
      <c r="M80" s="1" t="n">
        <f aca="false">D80/AVERAGE(C80:F80)</f>
        <v>0.989046364814583</v>
      </c>
      <c r="N80" s="1" t="n">
        <f aca="false">E80/AVERAGE(C80:F80)</f>
        <v>0.851457000710732</v>
      </c>
      <c r="O80" s="1" t="n">
        <f aca="false">F80/AVERAGE(C80:F80)</f>
        <v>1.0809816463899</v>
      </c>
      <c r="P80" s="1" t="n">
        <f aca="false">G80/AVERAGE(C80:F80)</f>
        <v>1.36238973201221</v>
      </c>
      <c r="Q80" s="1" t="n">
        <f aca="false">H80/AVERAGE(C80:F80)</f>
        <v>1.21631339102805</v>
      </c>
      <c r="R80" s="1" t="n">
        <f aca="false">I80/AVERAGE(C80:F80)</f>
        <v>1.15418704795351</v>
      </c>
      <c r="S80" s="1" t="n">
        <f aca="false">J80/AVERAGE(C80:F80)</f>
        <v>1.09486182532715</v>
      </c>
      <c r="U80" s="2" t="n">
        <f aca="false">AVERAGE(P80:S80)</f>
        <v>1.20693799908023</v>
      </c>
      <c r="V80" s="2" t="n">
        <f aca="false">STDEV(P80:S80)/SQRT(2)</f>
        <v>0.0812371741811545</v>
      </c>
      <c r="X80" s="1" t="n">
        <f aca="false">LOG(L80,2)</f>
        <v>0.109046225719826</v>
      </c>
      <c r="Y80" s="1" t="n">
        <f aca="false">LOG(M80,2)</f>
        <v>-0.015889941223306</v>
      </c>
      <c r="Z80" s="1" t="n">
        <f aca="false">LOG(N80,2)</f>
        <v>-0.231994420447747</v>
      </c>
      <c r="AA80" s="1" t="n">
        <f aca="false">LOG(O80,2)</f>
        <v>0.112342028264923</v>
      </c>
      <c r="AB80" s="1" t="n">
        <f aca="false">LOG(P80,2)</f>
        <v>0.446139466941416</v>
      </c>
      <c r="AC80" s="1" t="n">
        <f aca="false">LOG(Q80,2)</f>
        <v>0.28251499640503</v>
      </c>
      <c r="AD80" s="1" t="n">
        <f aca="false">LOG(R80,2)</f>
        <v>0.206877046589555</v>
      </c>
      <c r="AE80" s="1" t="n">
        <f aca="false">LOG(S80,2)</f>
        <v>0.130748809101647</v>
      </c>
      <c r="AG80" s="1" t="n">
        <f aca="false">TTEST(X80:AA80,AB80:AE80,2,2)</f>
        <v>0.0408937800263823</v>
      </c>
    </row>
    <row r="81" customFormat="false" ht="14" hidden="false" customHeight="false" outlineLevel="0" collapsed="false">
      <c r="A81" s="1" t="s">
        <v>173</v>
      </c>
      <c r="B81" s="1" t="s">
        <v>174</v>
      </c>
      <c r="C81" s="1" t="n">
        <v>1984.2</v>
      </c>
      <c r="D81" s="1" t="n">
        <v>2755.3</v>
      </c>
      <c r="E81" s="1" t="n">
        <v>2703.1</v>
      </c>
      <c r="F81" s="1" t="n">
        <v>2280.6</v>
      </c>
      <c r="G81" s="1" t="n">
        <v>2744.9</v>
      </c>
      <c r="H81" s="1" t="n">
        <v>3209.9</v>
      </c>
      <c r="I81" s="1" t="n">
        <v>3177.9</v>
      </c>
      <c r="J81" s="1" t="n">
        <v>2849.9</v>
      </c>
      <c r="L81" s="1" t="n">
        <f aca="false">C81/AVERAGE(C81:F81)</f>
        <v>0.816274477538259</v>
      </c>
      <c r="M81" s="1" t="n">
        <f aca="false">D81/AVERAGE(C81:F81)</f>
        <v>1.13349514563107</v>
      </c>
      <c r="N81" s="1" t="n">
        <f aca="false">E81/AVERAGE(C81:F81)</f>
        <v>1.11202073391476</v>
      </c>
      <c r="O81" s="1" t="n">
        <f aca="false">F81/AVERAGE(C81:F81)</f>
        <v>0.938209642915912</v>
      </c>
      <c r="P81" s="1" t="n">
        <f aca="false">G81/AVERAGE(C81:F81)</f>
        <v>1.12921671877571</v>
      </c>
      <c r="Q81" s="1" t="n">
        <f aca="false">H81/AVERAGE(C81:F81)</f>
        <v>1.32051176567385</v>
      </c>
      <c r="R81" s="1" t="n">
        <f aca="false">I81/AVERAGE(C81:F81)</f>
        <v>1.30734737534968</v>
      </c>
      <c r="S81" s="1" t="n">
        <f aca="false">J81/AVERAGE(C81:F81)</f>
        <v>1.1724123745269</v>
      </c>
      <c r="U81" s="2" t="n">
        <f aca="false">AVERAGE(P81:S81)</f>
        <v>1.23237205858154</v>
      </c>
      <c r="V81" s="2" t="n">
        <f aca="false">STDEV(P81:S81)/SQRT(2)</f>
        <v>0.0678553534281919</v>
      </c>
      <c r="X81" s="1" t="n">
        <f aca="false">LOG(L81,2)</f>
        <v>-0.292873745632789</v>
      </c>
      <c r="Y81" s="1" t="n">
        <f aca="false">LOG(M81,2)</f>
        <v>0.180778212526444</v>
      </c>
      <c r="Z81" s="1" t="n">
        <f aca="false">LOG(N81,2)</f>
        <v>0.153183687735104</v>
      </c>
      <c r="AA81" s="1" t="n">
        <f aca="false">LOG(O81,2)</f>
        <v>-0.092017765961938</v>
      </c>
      <c r="AB81" s="1" t="n">
        <f aca="false">LOG(P81,2)</f>
        <v>0.175322394081125</v>
      </c>
      <c r="AC81" s="1" t="n">
        <f aca="false">LOG(Q81,2)</f>
        <v>0.401097155881151</v>
      </c>
      <c r="AD81" s="1" t="n">
        <f aca="false">LOG(R81,2)</f>
        <v>0.386642530656853</v>
      </c>
      <c r="AE81" s="1" t="n">
        <f aca="false">LOG(S81,2)</f>
        <v>0.229480100515035</v>
      </c>
      <c r="AG81" s="1" t="n">
        <f aca="false">TTEST(X81:AA81,AB81:AE81,2,2)</f>
        <v>0.0475582376116766</v>
      </c>
    </row>
    <row r="82" customFormat="false" ht="14" hidden="false" customHeight="false" outlineLevel="0" collapsed="false">
      <c r="A82" s="1" t="s">
        <v>175</v>
      </c>
      <c r="B82" s="1" t="s">
        <v>176</v>
      </c>
      <c r="C82" s="1" t="n">
        <v>1542.3</v>
      </c>
      <c r="D82" s="1" t="n">
        <v>2488.7</v>
      </c>
      <c r="E82" s="1" t="n">
        <v>1342.1</v>
      </c>
      <c r="F82" s="1" t="n">
        <v>1197.3</v>
      </c>
      <c r="G82" s="1" t="n">
        <v>2145.2</v>
      </c>
      <c r="H82" s="1" t="n">
        <v>1520.3</v>
      </c>
      <c r="I82" s="1" t="n">
        <v>1512.5</v>
      </c>
      <c r="J82" s="1" t="n">
        <v>1782.7</v>
      </c>
      <c r="L82" s="1" t="n">
        <f aca="false">C82/AVERAGE(C82:F82)</f>
        <v>0.938938268598563</v>
      </c>
      <c r="M82" s="1" t="n">
        <f aca="false">D82/AVERAGE(C82:F82)</f>
        <v>1.51509801534153</v>
      </c>
      <c r="N82" s="1" t="n">
        <f aca="false">E82/AVERAGE(C82:F82)</f>
        <v>0.817058322172166</v>
      </c>
      <c r="O82" s="1" t="n">
        <f aca="false">F82/AVERAGE(C82:F82)</f>
        <v>0.728905393887739</v>
      </c>
      <c r="P82" s="1" t="n">
        <f aca="false">G82/AVERAGE(C82:F82)</f>
        <v>1.30597832704249</v>
      </c>
      <c r="Q82" s="1" t="n">
        <f aca="false">H82/AVERAGE(C82:F82)</f>
        <v>0.925544867892366</v>
      </c>
      <c r="R82" s="1" t="n">
        <f aca="false">I82/AVERAGE(C82:F82)</f>
        <v>0.920796298551078</v>
      </c>
      <c r="S82" s="1" t="n">
        <f aca="false">J82/AVERAGE(C82:F82)</f>
        <v>1.08529161086083</v>
      </c>
      <c r="U82" s="2" t="n">
        <f aca="false">AVERAGE(P82:S82)</f>
        <v>1.05940277608669</v>
      </c>
      <c r="V82" s="2" t="n">
        <f aca="false">STDEV(P82:S82)/SQRT(2)</f>
        <v>0.128192192492439</v>
      </c>
      <c r="X82" s="1" t="n">
        <f aca="false">LOG(L82,2)</f>
        <v>-0.0908977852663635</v>
      </c>
      <c r="Y82" s="1" t="n">
        <f aca="false">LOG(M82,2)</f>
        <v>0.599411128135919</v>
      </c>
      <c r="Z82" s="1" t="n">
        <f aca="false">LOG(N82,2)</f>
        <v>-0.291489032299192</v>
      </c>
      <c r="AA82" s="1" t="n">
        <f aca="false">LOG(O82,2)</f>
        <v>-0.456196518505419</v>
      </c>
      <c r="AB82" s="1" t="n">
        <f aca="false">LOG(P82,2)</f>
        <v>0.385130955285753</v>
      </c>
      <c r="AC82" s="1" t="n">
        <f aca="false">LOG(Q82,2)</f>
        <v>-0.111625165173142</v>
      </c>
      <c r="AD82" s="1" t="n">
        <f aca="false">LOG(R82,2)</f>
        <v>-0.119046060801165</v>
      </c>
      <c r="AE82" s="1" t="n">
        <f aca="false">LOG(S82,2)</f>
        <v>0.118082737616568</v>
      </c>
      <c r="AG82" s="1" t="n">
        <f aca="false">TTEST(X82:AA82,AB82:AE82,2,2)</f>
        <v>0.641278259058388</v>
      </c>
    </row>
    <row r="83" customFormat="false" ht="14" hidden="false" customHeight="false" outlineLevel="0" collapsed="false">
      <c r="A83" s="1" t="s">
        <v>177</v>
      </c>
      <c r="B83" s="1" t="s">
        <v>178</v>
      </c>
      <c r="C83" s="1" t="n">
        <v>1498.2</v>
      </c>
      <c r="D83" s="1" t="n">
        <v>1735.2</v>
      </c>
      <c r="E83" s="1" t="n">
        <v>1436.5</v>
      </c>
      <c r="F83" s="1" t="n">
        <v>2329.1</v>
      </c>
      <c r="G83" s="1" t="n">
        <v>1688.5</v>
      </c>
      <c r="H83" s="1" t="n">
        <v>2457.6</v>
      </c>
      <c r="I83" s="1" t="n">
        <v>1949.7</v>
      </c>
      <c r="J83" s="1" t="n">
        <v>1911.8</v>
      </c>
      <c r="L83" s="1" t="n">
        <f aca="false">C83/AVERAGE(C83:F83)</f>
        <v>0.856236605229319</v>
      </c>
      <c r="M83" s="1" t="n">
        <f aca="false">D83/AVERAGE(C83:F83)</f>
        <v>0.991684526360909</v>
      </c>
      <c r="N83" s="1" t="n">
        <f aca="false">E83/AVERAGE(C83:F83)</f>
        <v>0.820974424917845</v>
      </c>
      <c r="O83" s="1" t="n">
        <f aca="false">F83/AVERAGE(C83:F83)</f>
        <v>1.33110444349193</v>
      </c>
      <c r="P83" s="1" t="n">
        <f aca="false">G83/AVERAGE(C83:F83)</f>
        <v>0.964994999285612</v>
      </c>
      <c r="Q83" s="1" t="n">
        <f aca="false">H83/AVERAGE(C83:F83)</f>
        <v>1.40454350621517</v>
      </c>
      <c r="R83" s="1" t="n">
        <f aca="false">I83/AVERAGE(C83:F83)</f>
        <v>1.11427346763823</v>
      </c>
      <c r="S83" s="1" t="n">
        <f aca="false">J83/AVERAGE(C83:F83)</f>
        <v>1.09261323046149</v>
      </c>
      <c r="U83" s="2" t="n">
        <f aca="false">AVERAGE(P83:S83)</f>
        <v>1.14410630090013</v>
      </c>
      <c r="V83" s="2" t="n">
        <f aca="false">STDEV(P83:S83)/SQRT(2)</f>
        <v>0.131307482981732</v>
      </c>
      <c r="X83" s="1" t="n">
        <f aca="false">LOG(L83,2)</f>
        <v>-0.223918580943349</v>
      </c>
      <c r="Y83" s="1" t="n">
        <f aca="false">LOG(M83,2)</f>
        <v>-0.0120468499204437</v>
      </c>
      <c r="Z83" s="1" t="n">
        <f aca="false">LOG(N83,2)</f>
        <v>-0.284590815172832</v>
      </c>
      <c r="AA83" s="1" t="n">
        <f aca="false">LOG(O83,2)</f>
        <v>0.412623775003551</v>
      </c>
      <c r="AB83" s="1" t="n">
        <f aca="false">LOG(P83,2)</f>
        <v>-0.0514066286978787</v>
      </c>
      <c r="AC83" s="1" t="n">
        <f aca="false">LOG(Q83,2)</f>
        <v>0.490101313128439</v>
      </c>
      <c r="AD83" s="1" t="n">
        <f aca="false">LOG(R83,2)</f>
        <v>0.156103345773338</v>
      </c>
      <c r="AE83" s="1" t="n">
        <f aca="false">LOG(S83,2)</f>
        <v>0.12778279785898</v>
      </c>
      <c r="AG83" s="1" t="n">
        <f aca="false">TTEST(X83:AA83,AB83:AE83,2,2)</f>
        <v>0.325658873360663</v>
      </c>
    </row>
    <row r="84" customFormat="false" ht="14" hidden="false" customHeight="false" outlineLevel="0" collapsed="false">
      <c r="A84" s="1" t="s">
        <v>179</v>
      </c>
      <c r="B84" s="1" t="s">
        <v>180</v>
      </c>
      <c r="C84" s="1" t="n">
        <v>2389.2</v>
      </c>
      <c r="D84" s="1" t="n">
        <v>2410.5</v>
      </c>
      <c r="E84" s="1" t="n">
        <v>2743.7</v>
      </c>
      <c r="F84" s="1" t="n">
        <v>2644.9</v>
      </c>
      <c r="G84" s="1" t="n">
        <v>3317.5</v>
      </c>
      <c r="H84" s="1" t="n">
        <v>3737.6</v>
      </c>
      <c r="I84" s="1" t="n">
        <v>2963</v>
      </c>
      <c r="J84" s="1" t="n">
        <v>3477.4</v>
      </c>
      <c r="L84" s="1" t="n">
        <f aca="false">C84/AVERAGE(C84:F84)</f>
        <v>0.938017137304555</v>
      </c>
      <c r="M84" s="1" t="n">
        <f aca="false">D84/AVERAGE(C84:F84)</f>
        <v>0.946379670798858</v>
      </c>
      <c r="N84" s="1" t="n">
        <f aca="false">E84/AVERAGE(C84:F84)</f>
        <v>1.07719639193977</v>
      </c>
      <c r="O84" s="1" t="n">
        <f aca="false">F84/AVERAGE(C84:F84)</f>
        <v>1.03840679995681</v>
      </c>
      <c r="P84" s="1" t="n">
        <f aca="false">G84/AVERAGE(C84:F84)</f>
        <v>1.30247440691774</v>
      </c>
      <c r="Q84" s="1" t="n">
        <f aca="false">H84/AVERAGE(C84:F84)</f>
        <v>1.46740869428658</v>
      </c>
      <c r="R84" s="1" t="n">
        <f aca="false">I84/AVERAGE(C84:F84)</f>
        <v>1.16329515228252</v>
      </c>
      <c r="S84" s="1" t="n">
        <f aca="false">J84/AVERAGE(C84:F84)</f>
        <v>1.36525229920595</v>
      </c>
      <c r="U84" s="2" t="n">
        <f aca="false">AVERAGE(P84:S84)</f>
        <v>1.3246076381732</v>
      </c>
      <c r="V84" s="2" t="n">
        <f aca="false">STDEV(P84:S84)/SQRT(2)</f>
        <v>0.0899589981858434</v>
      </c>
      <c r="X84" s="1" t="n">
        <f aca="false">LOG(L84,2)</f>
        <v>-0.092313814280564</v>
      </c>
      <c r="Y84" s="1" t="n">
        <f aca="false">LOG(M84,2)</f>
        <v>-0.0795090114386105</v>
      </c>
      <c r="Z84" s="1" t="n">
        <f aca="false">LOG(N84,2)</f>
        <v>0.107281302665449</v>
      </c>
      <c r="AA84" s="1" t="n">
        <f aca="false">LOG(O84,2)</f>
        <v>0.0543717358994694</v>
      </c>
      <c r="AB84" s="1" t="n">
        <f aca="false">LOG(P84,2)</f>
        <v>0.381255024422695</v>
      </c>
      <c r="AC84" s="1" t="n">
        <f aca="false">LOG(Q84,2)</f>
        <v>0.553270738157794</v>
      </c>
      <c r="AD84" s="1" t="n">
        <f aca="false">LOG(R84,2)</f>
        <v>0.218217185126422</v>
      </c>
      <c r="AE84" s="1" t="n">
        <f aca="false">LOG(S84,2)</f>
        <v>0.44916758644062</v>
      </c>
      <c r="AG84" s="1" t="n">
        <f aca="false">TTEST(X84:AA84,AB84:AE84,2,2)</f>
        <v>0.00335869925583811</v>
      </c>
    </row>
    <row r="85" customFormat="false" ht="14" hidden="false" customHeight="false" outlineLevel="0" collapsed="false">
      <c r="A85" s="1" t="s">
        <v>181</v>
      </c>
      <c r="B85" s="1" t="s">
        <v>182</v>
      </c>
      <c r="C85" s="1" t="n">
        <v>7768.1</v>
      </c>
      <c r="D85" s="1" t="n">
        <v>8641.6</v>
      </c>
      <c r="E85" s="1" t="n">
        <v>9049.6</v>
      </c>
      <c r="F85" s="1" t="n">
        <v>10881</v>
      </c>
      <c r="G85" s="1" t="n">
        <v>12096</v>
      </c>
      <c r="H85" s="1" t="n">
        <v>12217</v>
      </c>
      <c r="I85" s="1" t="n">
        <v>7922.7</v>
      </c>
      <c r="J85" s="1" t="n">
        <v>12240</v>
      </c>
      <c r="L85" s="1" t="n">
        <f aca="false">C85/AVERAGE(C85:F85)</f>
        <v>0.855039721741428</v>
      </c>
      <c r="M85" s="1" t="n">
        <f aca="false">D85/AVERAGE(C85:F85)</f>
        <v>0.95118642388753</v>
      </c>
      <c r="N85" s="1" t="n">
        <f aca="false">E85/AVERAGE(C85:F85)</f>
        <v>0.996095244122916</v>
      </c>
      <c r="O85" s="1" t="n">
        <f aca="false">F85/AVERAGE(C85:F85)</f>
        <v>1.19767861024813</v>
      </c>
      <c r="P85" s="1" t="n">
        <f aca="false">G85/AVERAGE(C85:F85)</f>
        <v>1.3314144352138</v>
      </c>
      <c r="Q85" s="1" t="n">
        <f aca="false">H85/AVERAGE(C85:F85)</f>
        <v>1.34473298239145</v>
      </c>
      <c r="R85" s="1" t="n">
        <f aca="false">I85/AVERAGE(C85:F85)</f>
        <v>0.872056642350228</v>
      </c>
      <c r="S85" s="1" t="n">
        <f aca="false">J85/AVERAGE(C85:F85)</f>
        <v>1.34726460706158</v>
      </c>
      <c r="U85" s="2" t="n">
        <f aca="false">AVERAGE(P85:S85)</f>
        <v>1.22386716675426</v>
      </c>
      <c r="V85" s="2" t="n">
        <f aca="false">STDEV(P85:S85)/SQRT(2)</f>
        <v>0.165917918310325</v>
      </c>
      <c r="X85" s="1" t="n">
        <f aca="false">LOG(L85,2)</f>
        <v>-0.225936651463985</v>
      </c>
      <c r="Y85" s="1" t="n">
        <f aca="false">LOG(M85,2)</f>
        <v>-0.0721999709832613</v>
      </c>
      <c r="Z85" s="1" t="n">
        <f aca="false">LOG(N85,2)</f>
        <v>-0.00564439912585284</v>
      </c>
      <c r="AA85" s="1" t="n">
        <f aca="false">LOG(O85,2)</f>
        <v>0.260240821643547</v>
      </c>
      <c r="AB85" s="1" t="n">
        <f aca="false">LOG(P85,2)</f>
        <v>0.412959715173183</v>
      </c>
      <c r="AC85" s="1" t="n">
        <f aca="false">LOG(Q85,2)</f>
        <v>0.427319731723643</v>
      </c>
      <c r="AD85" s="1" t="n">
        <f aca="false">LOG(R85,2)</f>
        <v>-0.197506250041314</v>
      </c>
      <c r="AE85" s="1" t="n">
        <f aca="false">LOG(S85,2)</f>
        <v>0.430033228532125</v>
      </c>
      <c r="AG85" s="1" t="n">
        <f aca="false">TTEST(X85:AA85,AB85:AE85,2,2)</f>
        <v>0.183136473624355</v>
      </c>
    </row>
    <row r="86" customFormat="false" ht="14" hidden="false" customHeight="false" outlineLevel="0" collapsed="false">
      <c r="A86" s="1" t="s">
        <v>183</v>
      </c>
      <c r="B86" s="1" t="s">
        <v>182</v>
      </c>
      <c r="C86" s="1" t="n">
        <v>1685</v>
      </c>
      <c r="D86" s="1" t="n">
        <v>2210.5</v>
      </c>
      <c r="E86" s="1" t="n">
        <v>1442.9</v>
      </c>
      <c r="F86" s="1" t="n">
        <v>1417.9</v>
      </c>
      <c r="G86" s="1" t="n">
        <v>2044.4</v>
      </c>
      <c r="H86" s="1" t="n">
        <v>2326</v>
      </c>
      <c r="I86" s="1" t="n">
        <v>1086.5</v>
      </c>
      <c r="J86" s="1" t="n">
        <v>2297.3</v>
      </c>
      <c r="L86" s="1" t="n">
        <f aca="false">C86/AVERAGE(C86:F86)</f>
        <v>0.997587436910735</v>
      </c>
      <c r="M86" s="1" t="n">
        <f aca="false">D86/AVERAGE(C86:F86)</f>
        <v>1.30870446842207</v>
      </c>
      <c r="N86" s="1" t="n">
        <f aca="false">E86/AVERAGE(C86:F86)</f>
        <v>0.854254547607418</v>
      </c>
      <c r="O86" s="1" t="n">
        <f aca="false">F86/AVERAGE(C86:F86)</f>
        <v>0.839453547059781</v>
      </c>
      <c r="P86" s="1" t="n">
        <f aca="false">G86/AVERAGE(C86:F86)</f>
        <v>1.21036662078357</v>
      </c>
      <c r="Q86" s="1" t="n">
        <f aca="false">H86/AVERAGE(C86:F86)</f>
        <v>1.37708509095215</v>
      </c>
      <c r="R86" s="1" t="n">
        <f aca="false">I86/AVERAGE(C86:F86)</f>
        <v>0.643251483800305</v>
      </c>
      <c r="S86" s="1" t="n">
        <f aca="false">J86/AVERAGE(C86:F86)</f>
        <v>1.36009354232346</v>
      </c>
      <c r="U86" s="2" t="n">
        <f aca="false">AVERAGE(P86:S86)</f>
        <v>1.14769918446487</v>
      </c>
      <c r="V86" s="2" t="n">
        <f aca="false">STDEV(P86:S86)/SQRT(2)</f>
        <v>0.243626745803794</v>
      </c>
      <c r="X86" s="1" t="n">
        <f aca="false">LOG(L86,2)</f>
        <v>-0.00348479814470581</v>
      </c>
      <c r="Y86" s="1" t="n">
        <f aca="false">LOG(M86,2)</f>
        <v>0.38813934474014</v>
      </c>
      <c r="Z86" s="1" t="n">
        <f aca="false">LOG(N86,2)</f>
        <v>-0.227262072053472</v>
      </c>
      <c r="AA86" s="1" t="n">
        <f aca="false">LOG(O86,2)</f>
        <v>-0.252477602102341</v>
      </c>
      <c r="AB86" s="1" t="n">
        <f aca="false">LOG(P86,2)</f>
        <v>0.275444106898921</v>
      </c>
      <c r="AC86" s="1" t="n">
        <f aca="false">LOG(Q86,2)</f>
        <v>0.461617707259292</v>
      </c>
      <c r="AD86" s="1" t="n">
        <f aca="false">LOG(R86,2)</f>
        <v>-0.636545215032644</v>
      </c>
      <c r="AE86" s="1" t="n">
        <f aca="false">LOG(S86,2)</f>
        <v>0.443705878244198</v>
      </c>
      <c r="AG86" s="1" t="n">
        <f aca="false">TTEST(X86:AA86,AB86:AE86,2,2)</f>
        <v>0.613471353298209</v>
      </c>
    </row>
    <row r="87" customFormat="false" ht="14" hidden="false" customHeight="false" outlineLevel="0" collapsed="false">
      <c r="A87" s="1" t="s">
        <v>184</v>
      </c>
      <c r="B87" s="1" t="s">
        <v>185</v>
      </c>
      <c r="C87" s="1" t="n">
        <v>67.218</v>
      </c>
      <c r="D87" s="1" t="n">
        <v>59.653</v>
      </c>
      <c r="E87" s="1" t="n">
        <v>153.8</v>
      </c>
      <c r="F87" s="1" t="n">
        <v>107.58</v>
      </c>
      <c r="G87" s="1" t="n">
        <v>129.02</v>
      </c>
      <c r="H87" s="1" t="n">
        <v>259</v>
      </c>
      <c r="I87" s="1" t="n">
        <v>62.087</v>
      </c>
      <c r="J87" s="1" t="n">
        <v>68.396</v>
      </c>
      <c r="L87" s="1" t="n">
        <f aca="false">C87/AVERAGE(C87:F87)</f>
        <v>0.692521075283773</v>
      </c>
      <c r="M87" s="1" t="n">
        <f aca="false">D87/AVERAGE(C87:F87)</f>
        <v>0.61458180403914</v>
      </c>
      <c r="N87" s="1" t="n">
        <f aca="false">E87/AVERAGE(C87:F87)</f>
        <v>1.58454195868137</v>
      </c>
      <c r="O87" s="1" t="n">
        <f aca="false">F87/AVERAGE(C87:F87)</f>
        <v>1.10835516199572</v>
      </c>
      <c r="P87" s="1" t="n">
        <f aca="false">G87/AVERAGE(C87:F87)</f>
        <v>1.32924319576769</v>
      </c>
      <c r="Q87" s="1" t="n">
        <f aca="false">H87/AVERAGE(C87:F87)</f>
        <v>2.66837690051024</v>
      </c>
      <c r="R87" s="1" t="n">
        <f aca="false">I87/AVERAGE(C87:F87)</f>
        <v>0.639658365335827</v>
      </c>
      <c r="S87" s="1" t="n">
        <f aca="false">J87/AVERAGE(C87:F87)</f>
        <v>0.704657554005012</v>
      </c>
      <c r="U87" s="2" t="n">
        <f aca="false">AVERAGE(P87:S87)</f>
        <v>1.33548400390469</v>
      </c>
      <c r="V87" s="2" t="n">
        <f aca="false">STDEV(P87:S87)/SQRT(2)</f>
        <v>0.665677318061652</v>
      </c>
      <c r="X87" s="1" t="n">
        <f aca="false">LOG(L87,2)</f>
        <v>-0.530070117956983</v>
      </c>
      <c r="Y87" s="1" t="n">
        <f aca="false">LOG(M87,2)</f>
        <v>-0.702323041284025</v>
      </c>
      <c r="Z87" s="1" t="n">
        <f aca="false">LOG(N87,2)</f>
        <v>0.664065862800021</v>
      </c>
      <c r="AA87" s="1" t="n">
        <f aca="false">LOG(O87,2)</f>
        <v>0.148420253540363</v>
      </c>
      <c r="AB87" s="1" t="n">
        <f aca="false">LOG(P87,2)</f>
        <v>0.41060508146131</v>
      </c>
      <c r="AC87" s="1" t="n">
        <f aca="false">LOG(Q87,2)</f>
        <v>1.41596245741211</v>
      </c>
      <c r="AD87" s="1" t="n">
        <f aca="false">LOG(R87,2)</f>
        <v>-0.644626512012065</v>
      </c>
      <c r="AE87" s="1" t="n">
        <f aca="false">LOG(S87,2)</f>
        <v>-0.505005780873955</v>
      </c>
      <c r="AG87" s="1" t="n">
        <f aca="false">TTEST(X87:AA87,AB87:AE87,2,2)</f>
        <v>0.6484917723391</v>
      </c>
    </row>
    <row r="88" customFormat="false" ht="14" hidden="false" customHeight="false" outlineLevel="0" collapsed="false">
      <c r="A88" s="1" t="s">
        <v>186</v>
      </c>
      <c r="B88" s="1" t="s">
        <v>187</v>
      </c>
      <c r="C88" s="1" t="n">
        <v>9640</v>
      </c>
      <c r="D88" s="1" t="n">
        <v>12805</v>
      </c>
      <c r="E88" s="1" t="n">
        <v>11608</v>
      </c>
      <c r="F88" s="1" t="n">
        <v>11809</v>
      </c>
      <c r="G88" s="1" t="n">
        <v>13333</v>
      </c>
      <c r="H88" s="1" t="n">
        <v>15111</v>
      </c>
      <c r="I88" s="1" t="n">
        <v>12236</v>
      </c>
      <c r="J88" s="1" t="n">
        <v>16767</v>
      </c>
      <c r="L88" s="1" t="n">
        <f aca="false">C88/AVERAGE(C88:F88)</f>
        <v>0.840783219222886</v>
      </c>
      <c r="M88" s="1" t="n">
        <f aca="false">D88/AVERAGE(C88:F88)</f>
        <v>1.1168287471109</v>
      </c>
      <c r="N88" s="1" t="n">
        <f aca="false">E88/AVERAGE(C88:F88)</f>
        <v>1.01242859011818</v>
      </c>
      <c r="O88" s="1" t="n">
        <f aca="false">F88/AVERAGE(C88:F88)</f>
        <v>1.02995944354804</v>
      </c>
      <c r="P88" s="1" t="n">
        <f aca="false">G88/AVERAGE(C88:F88)</f>
        <v>1.16287994418037</v>
      </c>
      <c r="Q88" s="1" t="n">
        <f aca="false">H88/AVERAGE(C88:F88)</f>
        <v>1.31795386158475</v>
      </c>
      <c r="R88" s="1" t="n">
        <f aca="false">I88/AVERAGE(C88:F88)</f>
        <v>1.06720160481444</v>
      </c>
      <c r="S88" s="1" t="n">
        <f aca="false">J88/AVERAGE(C88:F88)</f>
        <v>1.46238716148445</v>
      </c>
      <c r="U88" s="2" t="n">
        <f aca="false">AVERAGE(P88:S88)</f>
        <v>1.252605643016</v>
      </c>
      <c r="V88" s="2" t="n">
        <f aca="false">STDEV(P88:S88)/SQRT(2)</f>
        <v>0.122952588134632</v>
      </c>
      <c r="X88" s="1" t="n">
        <f aca="false">LOG(L88,2)</f>
        <v>-0.250194219337885</v>
      </c>
      <c r="Y88" s="1" t="n">
        <f aca="false">LOG(M88,2)</f>
        <v>0.159407982029622</v>
      </c>
      <c r="Z88" s="1" t="n">
        <f aca="false">LOG(N88,2)</f>
        <v>0.0178201536115357</v>
      </c>
      <c r="AA88" s="1" t="n">
        <f aca="false">LOG(O88,2)</f>
        <v>0.0425875298899611</v>
      </c>
      <c r="AB88" s="1" t="n">
        <f aca="false">LOG(P88,2)</f>
        <v>0.217702160546213</v>
      </c>
      <c r="AC88" s="1" t="n">
        <f aca="false">LOG(Q88,2)</f>
        <v>0.398299865924134</v>
      </c>
      <c r="AD88" s="1" t="n">
        <f aca="false">LOG(R88,2)</f>
        <v>0.0938327411029936</v>
      </c>
      <c r="AE88" s="1" t="n">
        <f aca="false">LOG(S88,2)</f>
        <v>0.548325309928741</v>
      </c>
      <c r="AG88" s="1" t="n">
        <f aca="false">TTEST(X88:AA88,AB88:AE88,2,2)</f>
        <v>0.0506758383617513</v>
      </c>
    </row>
    <row r="89" customFormat="false" ht="14" hidden="false" customHeight="false" outlineLevel="0" collapsed="false">
      <c r="A89" s="1" t="s">
        <v>188</v>
      </c>
      <c r="B89" s="1" t="s">
        <v>189</v>
      </c>
      <c r="C89" s="1" t="n">
        <v>177170</v>
      </c>
      <c r="D89" s="1" t="n">
        <v>188350</v>
      </c>
      <c r="E89" s="1" t="n">
        <v>175890</v>
      </c>
      <c r="F89" s="1" t="n">
        <v>253190</v>
      </c>
      <c r="G89" s="1" t="n">
        <v>258730</v>
      </c>
      <c r="H89" s="1" t="n">
        <v>270560</v>
      </c>
      <c r="I89" s="1" t="n">
        <v>221160</v>
      </c>
      <c r="J89" s="1" t="n">
        <v>276160</v>
      </c>
      <c r="L89" s="1" t="n">
        <f aca="false">C89/AVERAGE(C89:F89)</f>
        <v>0.891870123332494</v>
      </c>
      <c r="M89" s="1" t="n">
        <f aca="false">D89/AVERAGE(C89:F89)</f>
        <v>0.948150012584948</v>
      </c>
      <c r="N89" s="1" t="n">
        <f aca="false">E89/AVERAGE(C89:F89)</f>
        <v>0.885426629750818</v>
      </c>
      <c r="O89" s="1" t="n">
        <f aca="false">F89/AVERAGE(C89:F89)</f>
        <v>1.27455323433174</v>
      </c>
      <c r="P89" s="1" t="n">
        <f aca="false">G89/AVERAGE(C89:F89)</f>
        <v>1.30244147998993</v>
      </c>
      <c r="Q89" s="1" t="n">
        <f aca="false">H89/AVERAGE(C89:F89)</f>
        <v>1.36199345582683</v>
      </c>
      <c r="R89" s="1" t="n">
        <f aca="false">I89/AVERAGE(C89:F89)</f>
        <v>1.11331487540901</v>
      </c>
      <c r="S89" s="1" t="n">
        <f aca="false">J89/AVERAGE(C89:F89)</f>
        <v>1.39018374024667</v>
      </c>
      <c r="U89" s="2" t="n">
        <f aca="false">AVERAGE(P89:S89)</f>
        <v>1.29198338786811</v>
      </c>
      <c r="V89" s="2" t="n">
        <f aca="false">STDEV(P89:S89)/SQRT(2)</f>
        <v>0.0881064960318222</v>
      </c>
      <c r="X89" s="1" t="n">
        <f aca="false">LOG(L89,2)</f>
        <v>-0.165094458807173</v>
      </c>
      <c r="Y89" s="1" t="n">
        <f aca="false">LOG(M89,2)</f>
        <v>-0.0768127601407063</v>
      </c>
      <c r="Z89" s="1" t="n">
        <f aca="false">LOG(N89,2)</f>
        <v>-0.175555330857832</v>
      </c>
      <c r="AA89" s="1" t="n">
        <f aca="false">LOG(O89,2)</f>
        <v>0.349991631737917</v>
      </c>
      <c r="AB89" s="1" t="n">
        <f aca="false">LOG(P89,2)</f>
        <v>0.381218552215896</v>
      </c>
      <c r="AC89" s="1" t="n">
        <f aca="false">LOG(Q89,2)</f>
        <v>0.445719771434522</v>
      </c>
      <c r="AD89" s="1" t="n">
        <f aca="false">LOG(R89,2)</f>
        <v>0.154861683376408</v>
      </c>
      <c r="AE89" s="1" t="n">
        <f aca="false">LOG(S89,2)</f>
        <v>0.475275576203494</v>
      </c>
      <c r="AG89" s="1" t="n">
        <f aca="false">TTEST(X89:AA89,AB89:AE89,2,2)</f>
        <v>0.038082729848542</v>
      </c>
    </row>
    <row r="90" customFormat="false" ht="14" hidden="false" customHeight="false" outlineLevel="0" collapsed="false">
      <c r="A90" s="1" t="s">
        <v>190</v>
      </c>
      <c r="B90" s="1" t="s">
        <v>191</v>
      </c>
      <c r="C90" s="1" t="n">
        <v>8724.1</v>
      </c>
      <c r="D90" s="1" t="n">
        <v>10873</v>
      </c>
      <c r="E90" s="1" t="n">
        <v>8418.3</v>
      </c>
      <c r="F90" s="1" t="n">
        <v>10437</v>
      </c>
      <c r="G90" s="1" t="n">
        <v>13046</v>
      </c>
      <c r="H90" s="1" t="n">
        <v>15576</v>
      </c>
      <c r="I90" s="1" t="n">
        <v>12577</v>
      </c>
      <c r="J90" s="1" t="n">
        <v>15816</v>
      </c>
      <c r="L90" s="1" t="n">
        <f aca="false">C90/AVERAGE(C90:F90)</f>
        <v>0.907522027233671</v>
      </c>
      <c r="M90" s="1" t="n">
        <f aca="false">D90/AVERAGE(C90:F90)</f>
        <v>1.13106074003183</v>
      </c>
      <c r="N90" s="1" t="n">
        <f aca="false">E90/AVERAGE(C90:F90)</f>
        <v>0.875711268997514</v>
      </c>
      <c r="O90" s="1" t="n">
        <f aca="false">F90/AVERAGE(C90:F90)</f>
        <v>1.08570596373698</v>
      </c>
      <c r="P90" s="1" t="n">
        <f aca="false">G90/AVERAGE(C90:F90)</f>
        <v>1.35710644849216</v>
      </c>
      <c r="Q90" s="1" t="n">
        <f aca="false">H90/AVERAGE(C90:F90)</f>
        <v>1.62028898066181</v>
      </c>
      <c r="R90" s="1" t="n">
        <f aca="false">I90/AVERAGE(C90:F90)</f>
        <v>1.30831885656032</v>
      </c>
      <c r="S90" s="1" t="n">
        <f aca="false">J90/AVERAGE(C90:F90)</f>
        <v>1.64525491256723</v>
      </c>
      <c r="U90" s="2" t="n">
        <f aca="false">AVERAGE(P90:S90)</f>
        <v>1.48274229957038</v>
      </c>
      <c r="V90" s="2" t="n">
        <f aca="false">STDEV(P90:S90)/SQRT(2)</f>
        <v>0.123516087622869</v>
      </c>
      <c r="X90" s="1" t="n">
        <f aca="false">LOG(L90,2)</f>
        <v>-0.139995434484081</v>
      </c>
      <c r="Y90" s="1" t="n">
        <f aca="false">LOG(M90,2)</f>
        <v>0.17767640677224</v>
      </c>
      <c r="Z90" s="1" t="n">
        <f aca="false">LOG(N90,2)</f>
        <v>-0.191472818038572</v>
      </c>
      <c r="AA90" s="1" t="n">
        <f aca="false">LOG(O90,2)</f>
        <v>0.118633438228911</v>
      </c>
      <c r="AB90" s="1" t="n">
        <f aca="false">LOG(P90,2)</f>
        <v>0.440533887071166</v>
      </c>
      <c r="AC90" s="1" t="n">
        <f aca="false">LOG(Q90,2)</f>
        <v>0.69625114260816</v>
      </c>
      <c r="AD90" s="1" t="n">
        <f aca="false">LOG(R90,2)</f>
        <v>0.387714189702838</v>
      </c>
      <c r="AE90" s="1" t="n">
        <f aca="false">LOG(S90,2)</f>
        <v>0.718311129617073</v>
      </c>
      <c r="AG90" s="1" t="n">
        <f aca="false">TTEST(X90:AA90,AB90:AE90,2,2)</f>
        <v>0.00395104550178468</v>
      </c>
    </row>
    <row r="91" customFormat="false" ht="14" hidden="false" customHeight="false" outlineLevel="0" collapsed="false">
      <c r="A91" s="1" t="s">
        <v>192</v>
      </c>
      <c r="B91" s="1" t="s">
        <v>193</v>
      </c>
      <c r="C91" s="1" t="n">
        <v>15391</v>
      </c>
      <c r="D91" s="1" t="n">
        <v>17135</v>
      </c>
      <c r="E91" s="1" t="n">
        <v>16624</v>
      </c>
      <c r="F91" s="1" t="n">
        <v>19899</v>
      </c>
      <c r="G91" s="1" t="n">
        <v>17357</v>
      </c>
      <c r="H91" s="1" t="n">
        <v>19251</v>
      </c>
      <c r="I91" s="1" t="n">
        <v>18754</v>
      </c>
      <c r="J91" s="1" t="n">
        <v>20040</v>
      </c>
      <c r="L91" s="1" t="n">
        <f aca="false">C91/AVERAGE(C91:F91)</f>
        <v>0.891598719749743</v>
      </c>
      <c r="M91" s="1" t="n">
        <f aca="false">D91/AVERAGE(C91:F91)</f>
        <v>0.992628423293603</v>
      </c>
      <c r="N91" s="1" t="n">
        <f aca="false">E91/AVERAGE(C91:F91)</f>
        <v>0.963026256716245</v>
      </c>
      <c r="O91" s="1" t="n">
        <f aca="false">F91/AVERAGE(C91:F91)</f>
        <v>1.15274660024041</v>
      </c>
      <c r="P91" s="1" t="n">
        <f aca="false">G91/AVERAGE(C91:F91)</f>
        <v>1.00548885574013</v>
      </c>
      <c r="Q91" s="1" t="n">
        <f aca="false">H91/AVERAGE(C91:F91)</f>
        <v>1.11520804066677</v>
      </c>
      <c r="R91" s="1" t="n">
        <f aca="false">I91/AVERAGE(C91:F91)</f>
        <v>1.08641689235181</v>
      </c>
      <c r="S91" s="1" t="n">
        <f aca="false">J91/AVERAGE(C91:F91)</f>
        <v>1.16091471274023</v>
      </c>
      <c r="U91" s="2" t="n">
        <f aca="false">AVERAGE(P91:S91)</f>
        <v>1.09200712537473</v>
      </c>
      <c r="V91" s="2" t="n">
        <f aca="false">STDEV(P91:S91)/SQRT(2)</f>
        <v>0.0461937942310054</v>
      </c>
      <c r="X91" s="1" t="n">
        <f aca="false">LOG(L91,2)</f>
        <v>-0.165533549859934</v>
      </c>
      <c r="Y91" s="1" t="n">
        <f aca="false">LOG(M91,2)</f>
        <v>-0.0106743289913694</v>
      </c>
      <c r="Z91" s="1" t="n">
        <f aca="false">LOG(N91,2)</f>
        <v>-0.0543529614936944</v>
      </c>
      <c r="AA91" s="1" t="n">
        <f aca="false">LOG(O91,2)</f>
        <v>0.205075410860632</v>
      </c>
      <c r="AB91" s="1" t="n">
        <f aca="false">LOG(P91,2)</f>
        <v>0.00789709173023456</v>
      </c>
      <c r="AC91" s="1" t="n">
        <f aca="false">LOG(Q91,2)</f>
        <v>0.15731286820945</v>
      </c>
      <c r="AD91" s="1" t="n">
        <f aca="false">LOG(R91,2)</f>
        <v>0.119577816877459</v>
      </c>
      <c r="AE91" s="1" t="n">
        <f aca="false">LOG(S91,2)</f>
        <v>0.215261987684665</v>
      </c>
      <c r="AG91" s="1" t="n">
        <f aca="false">TTEST(X91:AA91,AB91:AE91,2,2)</f>
        <v>0.190834445676977</v>
      </c>
    </row>
    <row r="92" customFormat="false" ht="14" hidden="false" customHeight="false" outlineLevel="0" collapsed="false">
      <c r="A92" s="1" t="s">
        <v>194</v>
      </c>
      <c r="B92" s="1" t="s">
        <v>195</v>
      </c>
      <c r="C92" s="1" t="n">
        <v>2377.4</v>
      </c>
      <c r="D92" s="1" t="n">
        <v>2729.2</v>
      </c>
      <c r="E92" s="1" t="n">
        <v>1967.9</v>
      </c>
      <c r="F92" s="1" t="n">
        <v>3831.4</v>
      </c>
      <c r="G92" s="1" t="n">
        <v>3576.3</v>
      </c>
      <c r="H92" s="1" t="n">
        <v>3466.9</v>
      </c>
      <c r="I92" s="1" t="n">
        <v>3533.6</v>
      </c>
      <c r="J92" s="1" t="n">
        <v>3680.4</v>
      </c>
      <c r="L92" s="1" t="n">
        <f aca="false">C92/AVERAGE(C92:F92)</f>
        <v>0.871968384085678</v>
      </c>
      <c r="M92" s="1" t="n">
        <f aca="false">D92/AVERAGE(C92:F92)</f>
        <v>1.00099945900843</v>
      </c>
      <c r="N92" s="1" t="n">
        <f aca="false">E92/AVERAGE(C92:F92)</f>
        <v>0.721774452360649</v>
      </c>
      <c r="O92" s="1" t="n">
        <f aca="false">F92/AVERAGE(C92:F92)</f>
        <v>1.40525770454525</v>
      </c>
      <c r="P92" s="1" t="n">
        <f aca="false">G92/AVERAGE(C92:F92)</f>
        <v>1.31169367039859</v>
      </c>
      <c r="Q92" s="1" t="n">
        <f aca="false">H92/AVERAGE(C92:F92)</f>
        <v>1.27156860048231</v>
      </c>
      <c r="R92" s="1" t="n">
        <f aca="false">I92/AVERAGE(C92:F92)</f>
        <v>1.29603242281701</v>
      </c>
      <c r="S92" s="1" t="n">
        <f aca="false">J92/AVERAGE(C92:F92)</f>
        <v>1.34987483839023</v>
      </c>
      <c r="U92" s="2" t="n">
        <f aca="false">AVERAGE(P92:S92)</f>
        <v>1.30729238302203</v>
      </c>
      <c r="V92" s="2" t="n">
        <f aca="false">STDEV(P92:S92)/SQRT(2)</f>
        <v>0.023222159598538</v>
      </c>
      <c r="X92" s="1" t="n">
        <f aca="false">LOG(L92,2)</f>
        <v>-0.197652268313715</v>
      </c>
      <c r="Y92" s="1" t="n">
        <f aca="false">LOG(M92,2)</f>
        <v>0.00144119446754179</v>
      </c>
      <c r="Z92" s="1" t="n">
        <f aca="false">LOG(N92,2)</f>
        <v>-0.470380015804179</v>
      </c>
      <c r="AA92" s="1" t="n">
        <f aca="false">LOG(O92,2)</f>
        <v>0.490834724735815</v>
      </c>
      <c r="AB92" s="1" t="n">
        <f aca="false">LOG(P92,2)</f>
        <v>0.391430835963918</v>
      </c>
      <c r="AC92" s="1" t="n">
        <f aca="false">LOG(Q92,2)</f>
        <v>0.346609296794752</v>
      </c>
      <c r="AD92" s="1" t="n">
        <f aca="false">LOG(R92,2)</f>
        <v>0.374101810546768</v>
      </c>
      <c r="AE92" s="1" t="n">
        <f aca="false">LOG(S92,2)</f>
        <v>0.432825645494791</v>
      </c>
      <c r="AG92" s="1" t="n">
        <f aca="false">TTEST(X92:AA92,AB92:AE92,2,2)</f>
        <v>0.0790585980865697</v>
      </c>
    </row>
    <row r="93" customFormat="false" ht="14" hidden="false" customHeight="false" outlineLevel="0" collapsed="false">
      <c r="A93" s="1" t="s">
        <v>196</v>
      </c>
      <c r="B93" s="1" t="s">
        <v>197</v>
      </c>
      <c r="C93" s="1" t="n">
        <v>1452.7</v>
      </c>
      <c r="D93" s="1" t="n">
        <v>1021.5</v>
      </c>
      <c r="E93" s="1" t="n">
        <v>1323.3</v>
      </c>
      <c r="F93" s="1" t="n">
        <v>1571.7</v>
      </c>
      <c r="G93" s="1" t="n">
        <v>1592.4</v>
      </c>
      <c r="H93" s="1" t="n">
        <v>1700.2</v>
      </c>
      <c r="I93" s="1" t="n">
        <v>1278.9</v>
      </c>
      <c r="J93" s="1" t="n">
        <v>2023.7</v>
      </c>
      <c r="L93" s="1" t="n">
        <f aca="false">C93/AVERAGE(C93:F93)</f>
        <v>1.08224688966699</v>
      </c>
      <c r="M93" s="1" t="n">
        <f aca="false">D93/AVERAGE(C93:F93)</f>
        <v>0.761007226402444</v>
      </c>
      <c r="N93" s="1" t="n">
        <f aca="false">E93/AVERAGE(C93:F93)</f>
        <v>0.98584519108992</v>
      </c>
      <c r="O93" s="1" t="n">
        <f aca="false">F93/AVERAGE(C93:F93)</f>
        <v>1.17090069284065</v>
      </c>
      <c r="P93" s="1" t="n">
        <f aca="false">G93/AVERAGE(C93:F93)</f>
        <v>1.18632198465321</v>
      </c>
      <c r="Q93" s="1" t="n">
        <f aca="false">H93/AVERAGE(C93:F93)</f>
        <v>1.26663190046934</v>
      </c>
      <c r="R93" s="1" t="n">
        <f aca="false">I93/AVERAGE(C93:F93)</f>
        <v>0.952767637636892</v>
      </c>
      <c r="S93" s="1" t="n">
        <f aca="false">J93/AVERAGE(C93:F93)</f>
        <v>1.50763614691202</v>
      </c>
      <c r="U93" s="2" t="n">
        <f aca="false">AVERAGE(P93:S93)</f>
        <v>1.22833941741787</v>
      </c>
      <c r="V93" s="2" t="n">
        <f aca="false">STDEV(P93:S93)/SQRT(2)</f>
        <v>0.161852941396484</v>
      </c>
      <c r="X93" s="1" t="n">
        <f aca="false">LOG(L93,2)</f>
        <v>0.114029654310066</v>
      </c>
      <c r="Y93" s="1" t="n">
        <f aca="false">LOG(M93,2)</f>
        <v>-0.39401794149301</v>
      </c>
      <c r="Z93" s="1" t="n">
        <f aca="false">LOG(N93,2)</f>
        <v>-0.0205669793002264</v>
      </c>
      <c r="AA93" s="1" t="n">
        <f aca="false">LOG(O93,2)</f>
        <v>0.227618722276616</v>
      </c>
      <c r="AB93" s="1" t="n">
        <f aca="false">LOG(P93,2)</f>
        <v>0.24649563097775</v>
      </c>
      <c r="AC93" s="1" t="n">
        <f aca="false">LOG(Q93,2)</f>
        <v>0.340997319643901</v>
      </c>
      <c r="AD93" s="1" t="n">
        <f aca="false">LOG(R93,2)</f>
        <v>-0.0698036844285073</v>
      </c>
      <c r="AE93" s="1" t="n">
        <f aca="false">LOG(S93,2)</f>
        <v>0.592288290421054</v>
      </c>
      <c r="AG93" s="1" t="n">
        <f aca="false">TTEST(X93:AA93,AB93:AE93,2,2)</f>
        <v>0.175047717604903</v>
      </c>
    </row>
    <row r="94" customFormat="false" ht="14" hidden="false" customHeight="false" outlineLevel="0" collapsed="false">
      <c r="A94" s="1" t="s">
        <v>198</v>
      </c>
      <c r="B94" s="1" t="s">
        <v>199</v>
      </c>
      <c r="C94" s="1" t="n">
        <v>21308</v>
      </c>
      <c r="D94" s="1" t="n">
        <v>24212</v>
      </c>
      <c r="E94" s="1" t="n">
        <v>27520</v>
      </c>
      <c r="F94" s="1" t="n">
        <v>22461</v>
      </c>
      <c r="G94" s="1" t="n">
        <v>22482</v>
      </c>
      <c r="H94" s="1" t="n">
        <v>32096</v>
      </c>
      <c r="I94" s="1" t="n">
        <v>24956</v>
      </c>
      <c r="J94" s="1" t="n">
        <v>36208</v>
      </c>
      <c r="L94" s="1" t="n">
        <f aca="false">C94/AVERAGE(C94:F94)</f>
        <v>0.892472330132669</v>
      </c>
      <c r="M94" s="1" t="n">
        <f aca="false">D94/AVERAGE(C94:F94)</f>
        <v>1.01410456435011</v>
      </c>
      <c r="N94" s="1" t="n">
        <f aca="false">E94/AVERAGE(C94:F94)</f>
        <v>1.15265808734987</v>
      </c>
      <c r="O94" s="1" t="n">
        <f aca="false">F94/AVERAGE(C94:F94)</f>
        <v>0.940765018167349</v>
      </c>
      <c r="P94" s="1" t="n">
        <f aca="false">G94/AVERAGE(C94:F94)</f>
        <v>0.941644590109004</v>
      </c>
      <c r="Q94" s="1" t="n">
        <f aca="false">H94/AVERAGE(C94:F94)</f>
        <v>1.34432100187433</v>
      </c>
      <c r="R94" s="1" t="n">
        <f aca="false">I94/AVERAGE(C94:F94)</f>
        <v>1.04526654171161</v>
      </c>
      <c r="S94" s="1" t="n">
        <f aca="false">J94/AVERAGE(C94:F94)</f>
        <v>1.51654956492602</v>
      </c>
      <c r="U94" s="2" t="n">
        <f aca="false">AVERAGE(P94:S94)</f>
        <v>1.21194542465524</v>
      </c>
      <c r="V94" s="2" t="n">
        <f aca="false">STDEV(P94:S94)/SQRT(2)</f>
        <v>0.187595027870285</v>
      </c>
      <c r="X94" s="1" t="n">
        <f aca="false">LOG(L94,2)</f>
        <v>-0.164120653811949</v>
      </c>
      <c r="Y94" s="1" t="n">
        <f aca="false">LOG(M94,2)</f>
        <v>0.0202064163370995</v>
      </c>
      <c r="Z94" s="1" t="n">
        <f aca="false">LOG(N94,2)</f>
        <v>0.204964630216362</v>
      </c>
      <c r="AA94" s="1" t="n">
        <f aca="false">LOG(O94,2)</f>
        <v>-0.0880936795417306</v>
      </c>
      <c r="AB94" s="1" t="n">
        <f aca="false">LOG(P94,2)</f>
        <v>-0.0867454563228284</v>
      </c>
      <c r="AC94" s="1" t="n">
        <f aca="false">LOG(Q94,2)</f>
        <v>0.426877671239083</v>
      </c>
      <c r="AD94" s="1" t="n">
        <f aca="false">LOG(R94,2)</f>
        <v>0.0638708747204541</v>
      </c>
      <c r="AE94" s="1" t="n">
        <f aca="false">LOG(S94,2)</f>
        <v>0.600792649893794</v>
      </c>
      <c r="AG94" s="1" t="n">
        <f aca="false">TTEST(X94:AA94,AB94:AE94,2,2)</f>
        <v>0.196994066871988</v>
      </c>
    </row>
    <row r="95" customFormat="false" ht="14" hidden="false" customHeight="false" outlineLevel="0" collapsed="false">
      <c r="A95" s="1" t="s">
        <v>200</v>
      </c>
      <c r="B95" s="1" t="s">
        <v>201</v>
      </c>
      <c r="C95" s="1" t="n">
        <v>2997.3</v>
      </c>
      <c r="D95" s="1" t="n">
        <v>2741.9</v>
      </c>
      <c r="E95" s="1" t="n">
        <v>2316.3</v>
      </c>
      <c r="F95" s="1" t="n">
        <v>2583.7</v>
      </c>
      <c r="G95" s="1" t="n">
        <v>2991.2</v>
      </c>
      <c r="H95" s="1" t="n">
        <v>3411</v>
      </c>
      <c r="I95" s="1" t="n">
        <v>2719</v>
      </c>
      <c r="J95" s="1" t="n">
        <v>3402.5</v>
      </c>
      <c r="L95" s="1" t="n">
        <f aca="false">C95/AVERAGE(C95:F95)</f>
        <v>1.12688923979247</v>
      </c>
      <c r="M95" s="1" t="n">
        <f aca="false">D95/AVERAGE(C95:F95)</f>
        <v>1.03086698247989</v>
      </c>
      <c r="N95" s="1" t="n">
        <f aca="false">E95/AVERAGE(C95:F95)</f>
        <v>0.870854951500113</v>
      </c>
      <c r="O95" s="1" t="n">
        <f aca="false">F95/AVERAGE(C95:F95)</f>
        <v>0.971388826227536</v>
      </c>
      <c r="P95" s="1" t="n">
        <f aca="false">G95/AVERAGE(C95:F95)</f>
        <v>1.12459583427325</v>
      </c>
      <c r="Q95" s="1" t="n">
        <f aca="false">H95/AVERAGE(C95:F95)</f>
        <v>1.28242725016919</v>
      </c>
      <c r="R95" s="1" t="n">
        <f aca="false">I95/AVERAGE(C95:F95)</f>
        <v>1.02225731257989</v>
      </c>
      <c r="S95" s="1" t="n">
        <f aca="false">J95/AVERAGE(C95:F95)</f>
        <v>1.27923152116701</v>
      </c>
      <c r="U95" s="2" t="n">
        <f aca="false">AVERAGE(P95:S95)</f>
        <v>1.17712797954733</v>
      </c>
      <c r="V95" s="2" t="n">
        <f aca="false">STDEV(P95:S95)/SQRT(2)</f>
        <v>0.0896824205914133</v>
      </c>
      <c r="X95" s="1" t="n">
        <f aca="false">LOG(L95,2)</f>
        <v>0.172345722205082</v>
      </c>
      <c r="Y95" s="1" t="n">
        <f aca="false">LOG(M95,2)</f>
        <v>0.0438581871219297</v>
      </c>
      <c r="Z95" s="1" t="n">
        <f aca="false">LOG(N95,2)</f>
        <v>-0.199495649516278</v>
      </c>
      <c r="AA95" s="1" t="n">
        <f aca="false">LOG(O95,2)</f>
        <v>-0.0418792035832083</v>
      </c>
      <c r="AB95" s="1" t="n">
        <f aca="false">LOG(P95,2)</f>
        <v>0.169406607971748</v>
      </c>
      <c r="AC95" s="1" t="n">
        <f aca="false">LOG(Q95,2)</f>
        <v>0.358876986614346</v>
      </c>
      <c r="AD95" s="1" t="n">
        <f aca="false">LOG(R95,2)</f>
        <v>0.0317583830257013</v>
      </c>
      <c r="AE95" s="1" t="n">
        <f aca="false">LOG(S95,2)</f>
        <v>0.355277393392298</v>
      </c>
      <c r="AG95" s="1" t="n">
        <f aca="false">TTEST(X95:AA95,AB95:AE95,2,2)</f>
        <v>0.078816379989868</v>
      </c>
    </row>
    <row r="96" customFormat="false" ht="14" hidden="false" customHeight="false" outlineLevel="0" collapsed="false">
      <c r="A96" s="1" t="s">
        <v>202</v>
      </c>
      <c r="B96" s="1" t="s">
        <v>203</v>
      </c>
      <c r="C96" s="1" t="n">
        <v>523.18</v>
      </c>
      <c r="D96" s="1" t="n">
        <v>427.83</v>
      </c>
      <c r="E96" s="1" t="n">
        <v>216.71</v>
      </c>
      <c r="F96" s="1" t="n">
        <v>199.72</v>
      </c>
      <c r="G96" s="1" t="n">
        <v>298.28</v>
      </c>
      <c r="H96" s="1" t="n">
        <v>321.04</v>
      </c>
      <c r="I96" s="1" t="n">
        <v>435.97</v>
      </c>
      <c r="J96" s="1" t="n">
        <v>398.44</v>
      </c>
      <c r="L96" s="1" t="n">
        <f aca="false">C96/AVERAGE(C96:F96)</f>
        <v>1.53039255835722</v>
      </c>
      <c r="M96" s="1" t="n">
        <f aca="false">D96/AVERAGE(C96:F96)</f>
        <v>1.25147721289417</v>
      </c>
      <c r="N96" s="1" t="n">
        <f aca="false">E96/AVERAGE(C96:F96)</f>
        <v>0.633914467910841</v>
      </c>
      <c r="O96" s="1" t="n">
        <f aca="false">F96/AVERAGE(C96:F96)</f>
        <v>0.58421576083777</v>
      </c>
      <c r="P96" s="1" t="n">
        <f aca="false">G96/AVERAGE(C96:F96)</f>
        <v>0.872520914994442</v>
      </c>
      <c r="Q96" s="1" t="n">
        <f aca="false">H96/AVERAGE(C96:F96)</f>
        <v>0.939097876323641</v>
      </c>
      <c r="R96" s="1" t="n">
        <f aca="false">I96/AVERAGE(C96:F96)</f>
        <v>1.27528812964371</v>
      </c>
      <c r="S96" s="1" t="n">
        <f aca="false">J96/AVERAGE(C96:F96)</f>
        <v>1.16550634762768</v>
      </c>
      <c r="U96" s="2" t="n">
        <f aca="false">AVERAGE(P96:S96)</f>
        <v>1.06310331714737</v>
      </c>
      <c r="V96" s="2" t="n">
        <f aca="false">STDEV(P96:S96)/SQRT(2)</f>
        <v>0.133671099263533</v>
      </c>
      <c r="X96" s="1" t="n">
        <f aca="false">LOG(L96,2)</f>
        <v>0.613901763606364</v>
      </c>
      <c r="Y96" s="1" t="n">
        <f aca="false">LOG(M96,2)</f>
        <v>0.323632022433456</v>
      </c>
      <c r="Z96" s="1" t="n">
        <f aca="false">LOG(N96,2)</f>
        <v>-0.657639899704476</v>
      </c>
      <c r="AA96" s="1" t="n">
        <f aca="false">LOG(O96,2)</f>
        <v>-0.775426815501892</v>
      </c>
      <c r="AB96" s="1" t="n">
        <f aca="false">LOG(P96,2)</f>
        <v>-0.196738380645746</v>
      </c>
      <c r="AC96" s="1" t="n">
        <f aca="false">LOG(Q96,2)</f>
        <v>-0.0906525660519895</v>
      </c>
      <c r="AD96" s="1" t="n">
        <f aca="false">LOG(R96,2)</f>
        <v>0.350823236296925</v>
      </c>
      <c r="AE96" s="1" t="n">
        <f aca="false">LOG(S96,2)</f>
        <v>0.220956861752102</v>
      </c>
      <c r="AG96" s="1" t="n">
        <f aca="false">TTEST(X96:AA96,AB96:AE96,2,2)</f>
        <v>0.618141216795529</v>
      </c>
    </row>
    <row r="97" customFormat="false" ht="14" hidden="false" customHeight="false" outlineLevel="0" collapsed="false">
      <c r="A97" s="1" t="s">
        <v>204</v>
      </c>
      <c r="B97" s="1" t="s">
        <v>205</v>
      </c>
      <c r="C97" s="1" t="n">
        <v>1194</v>
      </c>
      <c r="D97" s="1" t="n">
        <v>1156.7</v>
      </c>
      <c r="E97" s="1" t="n">
        <v>582.82</v>
      </c>
      <c r="F97" s="1" t="n">
        <v>1053.6</v>
      </c>
      <c r="G97" s="1" t="n">
        <v>1159</v>
      </c>
      <c r="H97" s="1" t="n">
        <v>968.86</v>
      </c>
      <c r="I97" s="1" t="n">
        <v>1055.5</v>
      </c>
      <c r="J97" s="1" t="n">
        <v>1353.8</v>
      </c>
      <c r="L97" s="1" t="n">
        <f aca="false">C97/AVERAGE(C97:F97)</f>
        <v>1.19785709986155</v>
      </c>
      <c r="M97" s="1" t="n">
        <f aca="false">D97/AVERAGE(C97:F97)</f>
        <v>1.1604366058709</v>
      </c>
      <c r="N97" s="1" t="n">
        <f aca="false">E97/AVERAGE(C97:F97)</f>
        <v>0.584702742831919</v>
      </c>
      <c r="O97" s="1" t="n">
        <f aca="false">F97/AVERAGE(C97:F97)</f>
        <v>1.05700355143562</v>
      </c>
      <c r="P97" s="1" t="n">
        <f aca="false">G97/AVERAGE(C97:F97)</f>
        <v>1.16274403579526</v>
      </c>
      <c r="Q97" s="1" t="n">
        <f aca="false">H97/AVERAGE(C97:F97)</f>
        <v>0.971989807179117</v>
      </c>
      <c r="R97" s="1" t="n">
        <f aca="false">I97/AVERAGE(C97:F97)</f>
        <v>1.05890968919922</v>
      </c>
      <c r="S97" s="1" t="n">
        <f aca="false">J97/AVERAGE(C97:F97)</f>
        <v>1.35817331808423</v>
      </c>
      <c r="U97" s="2" t="n">
        <f aca="false">AVERAGE(P97:S97)</f>
        <v>1.13795421256446</v>
      </c>
      <c r="V97" s="2" t="n">
        <f aca="false">STDEV(P97:S97)/SQRT(2)</f>
        <v>0.117546593811908</v>
      </c>
      <c r="X97" s="1" t="n">
        <f aca="false">LOG(L97,2)</f>
        <v>0.260455809948277</v>
      </c>
      <c r="Y97" s="1" t="n">
        <f aca="false">LOG(M97,2)</f>
        <v>0.214667711054832</v>
      </c>
      <c r="Z97" s="1" t="n">
        <f aca="false">LOG(N97,2)</f>
        <v>-0.77422473589343</v>
      </c>
      <c r="AA97" s="1" t="n">
        <f aca="false">LOG(O97,2)</f>
        <v>0.0799802240526237</v>
      </c>
      <c r="AB97" s="1" t="n">
        <f aca="false">LOG(P97,2)</f>
        <v>0.217533539689944</v>
      </c>
      <c r="AC97" s="1" t="n">
        <f aca="false">LOG(Q97,2)</f>
        <v>-0.0409869098724005</v>
      </c>
      <c r="AD97" s="1" t="n">
        <f aca="false">LOG(R97,2)</f>
        <v>0.0825795520306279</v>
      </c>
      <c r="AE97" s="1" t="n">
        <f aca="false">LOG(S97,2)</f>
        <v>0.441667595330555</v>
      </c>
      <c r="AG97" s="1" t="n">
        <f aca="false">TTEST(X97:AA97,AB97:AE97,2,2)</f>
        <v>0.417038798999438</v>
      </c>
    </row>
    <row r="98" customFormat="false" ht="14" hidden="false" customHeight="false" outlineLevel="0" collapsed="false">
      <c r="A98" s="1" t="s">
        <v>206</v>
      </c>
      <c r="B98" s="1" t="s">
        <v>207</v>
      </c>
      <c r="C98" s="1" t="n">
        <v>1452.1</v>
      </c>
      <c r="D98" s="1" t="n">
        <v>1825.3</v>
      </c>
      <c r="E98" s="1" t="n">
        <v>1620.5</v>
      </c>
      <c r="F98" s="1" t="n">
        <v>3207.6</v>
      </c>
      <c r="G98" s="1" t="n">
        <v>2695.3</v>
      </c>
      <c r="H98" s="1" t="n">
        <v>1416</v>
      </c>
      <c r="I98" s="1" t="n">
        <v>1515.2</v>
      </c>
      <c r="J98" s="1" t="n">
        <v>2319</v>
      </c>
      <c r="L98" s="1" t="n">
        <f aca="false">C98/AVERAGE(C98:F98)</f>
        <v>0.716599839615076</v>
      </c>
      <c r="M98" s="1" t="n">
        <f aca="false">D98/AVERAGE(C98:F98)</f>
        <v>0.900771081364506</v>
      </c>
      <c r="N98" s="1" t="n">
        <f aca="false">E98/AVERAGE(C98:F98)</f>
        <v>0.79970390475603</v>
      </c>
      <c r="O98" s="1" t="n">
        <f aca="false">F98/AVERAGE(C98:F98)</f>
        <v>1.58292517426439</v>
      </c>
      <c r="P98" s="1" t="n">
        <f aca="false">G98/AVERAGE(C98:F98)</f>
        <v>1.33010918512121</v>
      </c>
      <c r="Q98" s="1" t="n">
        <f aca="false">H98/AVERAGE(C98:F98)</f>
        <v>0.698784775769539</v>
      </c>
      <c r="R98" s="1" t="n">
        <f aca="false">I98/AVERAGE(C98:F98)</f>
        <v>0.74773918943927</v>
      </c>
      <c r="S98" s="1" t="n">
        <f aca="false">J98/AVERAGE(C98:F98)</f>
        <v>1.14440811794461</v>
      </c>
      <c r="U98" s="2" t="n">
        <f aca="false">AVERAGE(P98:S98)</f>
        <v>0.980260317068657</v>
      </c>
      <c r="V98" s="2" t="n">
        <f aca="false">STDEV(P98:S98)/SQRT(2)</f>
        <v>0.217038124974139</v>
      </c>
      <c r="X98" s="1" t="n">
        <f aca="false">LOG(L98,2)</f>
        <v>-0.480760374233718</v>
      </c>
      <c r="Y98" s="1" t="n">
        <f aca="false">LOG(M98,2)</f>
        <v>-0.150767583456918</v>
      </c>
      <c r="Z98" s="1" t="n">
        <f aca="false">LOG(N98,2)</f>
        <v>-0.322462162652922</v>
      </c>
      <c r="AA98" s="1" t="n">
        <f aca="false">LOG(O98,2)</f>
        <v>0.66259306010611</v>
      </c>
      <c r="AB98" s="1" t="n">
        <f aca="false">LOG(P98,2)</f>
        <v>0.411544677581732</v>
      </c>
      <c r="AC98" s="1" t="n">
        <f aca="false">LOG(Q98,2)</f>
        <v>-0.517079917887765</v>
      </c>
      <c r="AD98" s="1" t="n">
        <f aca="false">LOG(R98,2)</f>
        <v>-0.41939294738974</v>
      </c>
      <c r="AE98" s="1" t="n">
        <f aca="false">LOG(S98,2)</f>
        <v>0.194601636675241</v>
      </c>
      <c r="AG98" s="1" t="n">
        <f aca="false">TTEST(X98:AA98,AB98:AE98,2,2)</f>
        <v>0.978183844525117</v>
      </c>
    </row>
    <row r="99" customFormat="false" ht="14" hidden="false" customHeight="false" outlineLevel="0" collapsed="false">
      <c r="A99" s="1" t="s">
        <v>208</v>
      </c>
      <c r="B99" s="1" t="s">
        <v>209</v>
      </c>
      <c r="C99" s="1" t="n">
        <v>292.98</v>
      </c>
      <c r="D99" s="1" t="n">
        <v>303.29</v>
      </c>
      <c r="E99" s="1" t="n">
        <v>146.47</v>
      </c>
      <c r="F99" s="1" t="n">
        <v>419.33</v>
      </c>
      <c r="G99" s="1" t="n">
        <v>406.7</v>
      </c>
      <c r="H99" s="1" t="n">
        <v>166.01</v>
      </c>
      <c r="I99" s="1" t="n">
        <v>195.57</v>
      </c>
      <c r="J99" s="1" t="n">
        <v>501.57</v>
      </c>
      <c r="L99" s="1" t="n">
        <f aca="false">C99/AVERAGE(C99:F99)</f>
        <v>1.00847625358197</v>
      </c>
      <c r="M99" s="1" t="n">
        <f aca="false">D99/AVERAGE(C99:F99)</f>
        <v>1.04396464928963</v>
      </c>
      <c r="N99" s="1" t="n">
        <f aca="false">E99/AVERAGE(C99:F99)</f>
        <v>0.504169284122299</v>
      </c>
      <c r="O99" s="1" t="n">
        <f aca="false">F99/AVERAGE(C99:F99)</f>
        <v>1.4433898130061</v>
      </c>
      <c r="P99" s="1" t="n">
        <f aca="false">G99/AVERAGE(C99:F99)</f>
        <v>1.39991566773086</v>
      </c>
      <c r="Q99" s="1" t="n">
        <f aca="false">H99/AVERAGE(C99:F99)</f>
        <v>0.571428571428571</v>
      </c>
      <c r="R99" s="1" t="n">
        <f aca="false">I99/AVERAGE(C99:F99)</f>
        <v>0.673178035746556</v>
      </c>
      <c r="S99" s="1" t="n">
        <f aca="false">J99/AVERAGE(C99:F99)</f>
        <v>1.72647086664315</v>
      </c>
      <c r="U99" s="2" t="n">
        <f aca="false">AVERAGE(P99:S99)</f>
        <v>1.09274828538728</v>
      </c>
      <c r="V99" s="2" t="n">
        <f aca="false">STDEV(P99:S99)/SQRT(2)</f>
        <v>0.396604242143007</v>
      </c>
      <c r="X99" s="1" t="n">
        <f aca="false">LOG(L99,2)</f>
        <v>0.0121771134571999</v>
      </c>
      <c r="Y99" s="1" t="n">
        <f aca="false">LOG(M99,2)</f>
        <v>0.0620728602238714</v>
      </c>
      <c r="Z99" s="1" t="n">
        <f aca="false">LOG(N99,2)</f>
        <v>-0.988019868389214</v>
      </c>
      <c r="AA99" s="1" t="n">
        <f aca="false">LOG(O99,2)</f>
        <v>0.529460977821779</v>
      </c>
      <c r="AB99" s="1" t="n">
        <f aca="false">LOG(P99,2)</f>
        <v>0.485339920448075</v>
      </c>
      <c r="AC99" s="1" t="n">
        <f aca="false">LOG(Q99,2)</f>
        <v>-0.807354922057604</v>
      </c>
      <c r="AD99" s="1" t="n">
        <f aca="false">LOG(R99,2)</f>
        <v>-0.570939989277825</v>
      </c>
      <c r="AE99" s="1" t="n">
        <f aca="false">LOG(S99,2)</f>
        <v>0.787825989618998</v>
      </c>
      <c r="AG99" s="1" t="n">
        <f aca="false">TTEST(X99:AA99,AB99:AE99,2,2)</f>
        <v>0.894504534312839</v>
      </c>
    </row>
    <row r="100" customFormat="false" ht="14" hidden="false" customHeight="false" outlineLevel="0" collapsed="false">
      <c r="A100" s="1" t="s">
        <v>210</v>
      </c>
      <c r="B100" s="1" t="s">
        <v>211</v>
      </c>
      <c r="C100" s="1" t="n">
        <v>863.15</v>
      </c>
      <c r="D100" s="1" t="n">
        <v>980.52</v>
      </c>
      <c r="E100" s="1" t="n">
        <v>726.02</v>
      </c>
      <c r="F100" s="1" t="n">
        <v>698.46</v>
      </c>
      <c r="G100" s="1" t="n">
        <v>801.04</v>
      </c>
      <c r="H100" s="1" t="n">
        <v>694.78</v>
      </c>
      <c r="I100" s="1" t="n">
        <v>725.64</v>
      </c>
      <c r="J100" s="1" t="n">
        <v>999.89</v>
      </c>
      <c r="L100" s="1" t="n">
        <f aca="false">C100/AVERAGE(C100:F100)</f>
        <v>1.05643865795634</v>
      </c>
      <c r="M100" s="1" t="n">
        <f aca="false">D100/AVERAGE(C100:F100)</f>
        <v>1.20009179505225</v>
      </c>
      <c r="N100" s="1" t="n">
        <f aca="false">E100/AVERAGE(C100:F100)</f>
        <v>0.888600584428499</v>
      </c>
      <c r="O100" s="1" t="n">
        <f aca="false">F100/AVERAGE(C100:F100)</f>
        <v>0.854868962562918</v>
      </c>
      <c r="P100" s="1" t="n">
        <f aca="false">G100/AVERAGE(C100:F100)</f>
        <v>0.980420115355782</v>
      </c>
      <c r="Q100" s="1" t="n">
        <f aca="false">H100/AVERAGE(C100:F100)</f>
        <v>0.850364885332681</v>
      </c>
      <c r="R100" s="1" t="n">
        <f aca="false">I100/AVERAGE(C100:F100)</f>
        <v>0.888135489497116</v>
      </c>
      <c r="S100" s="1" t="n">
        <f aca="false">J100/AVERAGE(C100:F100)</f>
        <v>1.22379939721249</v>
      </c>
      <c r="U100" s="2" t="n">
        <f aca="false">AVERAGE(P100:S100)</f>
        <v>0.985679971849517</v>
      </c>
      <c r="V100" s="2" t="n">
        <f aca="false">STDEV(P100:S100)/SQRT(2)</f>
        <v>0.118710871098638</v>
      </c>
      <c r="X100" s="1" t="n">
        <f aca="false">LOG(L100,2)</f>
        <v>0.0792089997087706</v>
      </c>
      <c r="Y100" s="1" t="n">
        <f aca="false">LOG(M100,2)</f>
        <v>0.26314476183517</v>
      </c>
      <c r="Z100" s="1" t="n">
        <f aca="false">LOG(N100,2)</f>
        <v>-0.17039300468527</v>
      </c>
      <c r="AA100" s="1" t="n">
        <f aca="false">LOG(O100,2)</f>
        <v>-0.226224799507331</v>
      </c>
      <c r="AB100" s="1" t="n">
        <f aca="false">LOG(P100,2)</f>
        <v>-0.0285280104925602</v>
      </c>
      <c r="AC100" s="1" t="n">
        <f aca="false">LOG(Q100,2)</f>
        <v>-0.233846070927979</v>
      </c>
      <c r="AD100" s="1" t="n">
        <f aca="false">LOG(R100,2)</f>
        <v>-0.171148311200652</v>
      </c>
      <c r="AE100" s="1" t="n">
        <f aca="false">LOG(S100,2)</f>
        <v>0.291367093680008</v>
      </c>
      <c r="AG100" s="1" t="n">
        <f aca="false">TTEST(X100:AA100,AB100:AE100,2,2)</f>
        <v>0.89730408615308</v>
      </c>
    </row>
    <row r="101" customFormat="false" ht="14" hidden="false" customHeight="false" outlineLevel="0" collapsed="false">
      <c r="A101" s="1" t="s">
        <v>212</v>
      </c>
      <c r="B101" s="1" t="s">
        <v>213</v>
      </c>
      <c r="C101" s="1" t="n">
        <v>3817.5</v>
      </c>
      <c r="D101" s="1" t="n">
        <v>3926.9</v>
      </c>
      <c r="E101" s="1" t="n">
        <v>3029.2</v>
      </c>
      <c r="F101" s="1" t="n">
        <v>3210.5</v>
      </c>
      <c r="G101" s="1" t="n">
        <v>4316</v>
      </c>
      <c r="H101" s="1" t="n">
        <v>3408.2</v>
      </c>
      <c r="I101" s="1" t="n">
        <v>3426.8</v>
      </c>
      <c r="J101" s="1" t="n">
        <v>3956.1</v>
      </c>
      <c r="L101" s="1" t="n">
        <f aca="false">C101/AVERAGE(C101:F101)</f>
        <v>1.09195443396429</v>
      </c>
      <c r="M101" s="1" t="n">
        <f aca="false">D101/AVERAGE(C101:F101)</f>
        <v>1.12324711636788</v>
      </c>
      <c r="N101" s="1" t="n">
        <f aca="false">E101/AVERAGE(C101:F101)</f>
        <v>0.866469776388899</v>
      </c>
      <c r="O101" s="1" t="n">
        <f aca="false">F101/AVERAGE(C101:F101)</f>
        <v>0.918328673278938</v>
      </c>
      <c r="P101" s="1" t="n">
        <f aca="false">G101/AVERAGE(C101:F101)</f>
        <v>1.23454494747606</v>
      </c>
      <c r="Q101" s="1" t="n">
        <f aca="false">H101/AVERAGE(C101:F101)</f>
        <v>0.974878612138071</v>
      </c>
      <c r="R101" s="1" t="n">
        <f aca="false">I101/AVERAGE(C101:F101)</f>
        <v>0.98019894022497</v>
      </c>
      <c r="S101" s="1" t="n">
        <f aca="false">J101/AVERAGE(C101:F101)</f>
        <v>1.13159945938602</v>
      </c>
      <c r="U101" s="2" t="n">
        <f aca="false">AVERAGE(P101:S101)</f>
        <v>1.08030548980628</v>
      </c>
      <c r="V101" s="2" t="n">
        <f aca="false">STDEV(P101:S101)/SQRT(2)</f>
        <v>0.0890290490247035</v>
      </c>
      <c r="X101" s="1" t="n">
        <f aca="false">LOG(L101,2)</f>
        <v>0.126912655465348</v>
      </c>
      <c r="Y101" s="1" t="n">
        <f aca="false">LOG(M101,2)</f>
        <v>0.167675358138132</v>
      </c>
      <c r="Z101" s="1" t="n">
        <f aca="false">LOG(N101,2)</f>
        <v>-0.206778667734252</v>
      </c>
      <c r="AA101" s="1" t="n">
        <f aca="false">LOG(O101,2)</f>
        <v>-0.122917502855131</v>
      </c>
      <c r="AB101" s="1" t="n">
        <f aca="false">LOG(P101,2)</f>
        <v>0.303979363269151</v>
      </c>
      <c r="AC101" s="1" t="n">
        <f aca="false">LOG(Q101,2)</f>
        <v>-0.0367055032753081</v>
      </c>
      <c r="AD101" s="1" t="n">
        <f aca="false">LOG(R101,2)</f>
        <v>-0.0288535079570844</v>
      </c>
      <c r="AE101" s="1" t="n">
        <f aca="false">LOG(S101,2)</f>
        <v>0.178363392609177</v>
      </c>
      <c r="AG101" s="1" t="n">
        <f aca="false">TTEST(X101:AA101,AB101:AE101,2,2)</f>
        <v>0.397666970918873</v>
      </c>
    </row>
    <row r="102" customFormat="false" ht="14" hidden="false" customHeight="false" outlineLevel="0" collapsed="false">
      <c r="A102" s="1" t="s">
        <v>214</v>
      </c>
      <c r="B102" s="1" t="s">
        <v>215</v>
      </c>
      <c r="C102" s="1" t="n">
        <v>2255.2</v>
      </c>
      <c r="D102" s="1" t="n">
        <v>2671.5</v>
      </c>
      <c r="E102" s="1" t="n">
        <v>2295</v>
      </c>
      <c r="F102" s="1" t="n">
        <v>3177.2</v>
      </c>
      <c r="G102" s="1" t="n">
        <v>2801.6</v>
      </c>
      <c r="H102" s="1" t="n">
        <v>2436.2</v>
      </c>
      <c r="I102" s="1" t="n">
        <v>1759.9</v>
      </c>
      <c r="J102" s="1" t="n">
        <v>2859.6</v>
      </c>
      <c r="L102" s="1" t="n">
        <f aca="false">C102/AVERAGE(C102:F102)</f>
        <v>0.867476367692737</v>
      </c>
      <c r="M102" s="1" t="n">
        <f aca="false">D102/AVERAGE(C102:F102)</f>
        <v>1.02760868938061</v>
      </c>
      <c r="N102" s="1" t="n">
        <f aca="false">E102/AVERAGE(C102:F102)</f>
        <v>0.882785679254537</v>
      </c>
      <c r="O102" s="1" t="n">
        <f aca="false">F102/AVERAGE(C102:F102)</f>
        <v>1.22212926367212</v>
      </c>
      <c r="P102" s="1" t="n">
        <f aca="false">G102/AVERAGE(C102:F102)</f>
        <v>1.0776524440085</v>
      </c>
      <c r="Q102" s="1" t="n">
        <f aca="false">H102/AVERAGE(C102:F102)</f>
        <v>0.937099116252681</v>
      </c>
      <c r="R102" s="1" t="n">
        <f aca="false">I102/AVERAGE(C102:F102)</f>
        <v>0.676956216522902</v>
      </c>
      <c r="S102" s="1" t="n">
        <f aca="false">J102/AVERAGE(C102:F102)</f>
        <v>1.09996249603323</v>
      </c>
      <c r="U102" s="2" t="n">
        <f aca="false">AVERAGE(P102:S102)</f>
        <v>0.947917568204329</v>
      </c>
      <c r="V102" s="2" t="n">
        <f aca="false">STDEV(P102:S102)/SQRT(2)</f>
        <v>0.137529324803886</v>
      </c>
      <c r="X102" s="1" t="n">
        <f aca="false">LOG(L102,2)</f>
        <v>-0.20510363941767</v>
      </c>
      <c r="Y102" s="1" t="n">
        <f aca="false">LOG(M102,2)</f>
        <v>0.0392909947220453</v>
      </c>
      <c r="Z102" s="1" t="n">
        <f aca="false">LOG(N102,2)</f>
        <v>-0.179864868799559</v>
      </c>
      <c r="AA102" s="1" t="n">
        <f aca="false">LOG(O102,2)</f>
        <v>0.289396885971729</v>
      </c>
      <c r="AB102" s="1" t="n">
        <f aca="false">LOG(P102,2)</f>
        <v>0.107891966445466</v>
      </c>
      <c r="AC102" s="1" t="n">
        <f aca="false">LOG(Q102,2)</f>
        <v>-0.0937264461878132</v>
      </c>
      <c r="AD102" s="1" t="n">
        <f aca="false">LOG(R102,2)</f>
        <v>-0.56286556721403</v>
      </c>
      <c r="AE102" s="1" t="n">
        <f aca="false">LOG(S102,2)</f>
        <v>0.137454334923335</v>
      </c>
      <c r="AG102" s="1" t="n">
        <f aca="false">TTEST(X102:AA102,AB102:AE102,2,2)</f>
        <v>0.670501372286604</v>
      </c>
    </row>
    <row r="103" customFormat="false" ht="14" hidden="false" customHeight="false" outlineLevel="0" collapsed="false">
      <c r="A103" s="1" t="s">
        <v>216</v>
      </c>
      <c r="B103" s="1" t="s">
        <v>217</v>
      </c>
      <c r="C103" s="1" t="n">
        <v>3490.4</v>
      </c>
      <c r="D103" s="1" t="n">
        <v>3062.5</v>
      </c>
      <c r="E103" s="1" t="n">
        <v>3374.2</v>
      </c>
      <c r="F103" s="1" t="n">
        <v>4193.8</v>
      </c>
      <c r="G103" s="1" t="n">
        <v>3937.8</v>
      </c>
      <c r="H103" s="1" t="n">
        <v>3679.5</v>
      </c>
      <c r="I103" s="1" t="n">
        <v>3726.3</v>
      </c>
      <c r="J103" s="1" t="n">
        <v>3356.9</v>
      </c>
      <c r="L103" s="1" t="n">
        <f aca="false">C103/AVERAGE(C103:F103)</f>
        <v>0.988718849365126</v>
      </c>
      <c r="M103" s="1" t="n">
        <f aca="false">D103/AVERAGE(C103:F103)</f>
        <v>0.867508444929148</v>
      </c>
      <c r="N103" s="1" t="n">
        <f aca="false">E103/AVERAGE(C103:F103)</f>
        <v>0.955803100368957</v>
      </c>
      <c r="O103" s="1" t="n">
        <f aca="false">F103/AVERAGE(C103:F103)</f>
        <v>1.18796960533677</v>
      </c>
      <c r="P103" s="1" t="n">
        <f aca="false">G103/AVERAGE(C103:F103)</f>
        <v>1.11545298104228</v>
      </c>
      <c r="Q103" s="1" t="n">
        <f aca="false">H103/AVERAGE(C103:F103)</f>
        <v>1.0422848402014</v>
      </c>
      <c r="R103" s="1" t="n">
        <f aca="false">I103/AVERAGE(C103:F103)</f>
        <v>1.05554178558024</v>
      </c>
      <c r="S103" s="1" t="n">
        <f aca="false">J103/AVERAGE(C103:F103)</f>
        <v>0.950902562867806</v>
      </c>
      <c r="U103" s="2" t="n">
        <f aca="false">AVERAGE(P103:S103)</f>
        <v>1.04104554242293</v>
      </c>
      <c r="V103" s="2" t="n">
        <f aca="false">STDEV(P103:S103)/SQRT(2)</f>
        <v>0.0480865549636419</v>
      </c>
      <c r="X103" s="1" t="n">
        <f aca="false">LOG(L103,2)</f>
        <v>-0.0163677582216813</v>
      </c>
      <c r="Y103" s="1" t="n">
        <f aca="false">LOG(M103,2)</f>
        <v>-0.205050292933524</v>
      </c>
      <c r="Z103" s="1" t="n">
        <f aca="false">LOG(N103,2)</f>
        <v>-0.0652146475795431</v>
      </c>
      <c r="AA103" s="1" t="n">
        <f aca="false">LOG(O103,2)</f>
        <v>0.248497924698554</v>
      </c>
      <c r="AB103" s="1" t="n">
        <f aca="false">LOG(P103,2)</f>
        <v>0.157629701886146</v>
      </c>
      <c r="AC103" s="1" t="n">
        <f aca="false">LOG(Q103,2)</f>
        <v>0.0597495975679392</v>
      </c>
      <c r="AD103" s="1" t="n">
        <f aca="false">LOG(R103,2)</f>
        <v>0.0779836915757863</v>
      </c>
      <c r="AE103" s="1" t="n">
        <f aca="false">LOG(S103,2)</f>
        <v>-0.0726305763769618</v>
      </c>
      <c r="AG103" s="1" t="n">
        <f aca="false">TTEST(X103:AA103,AB103:AE103,2,2)</f>
        <v>0.561677023763488</v>
      </c>
    </row>
    <row r="104" customFormat="false" ht="14" hidden="false" customHeight="false" outlineLevel="0" collapsed="false">
      <c r="A104" s="1" t="s">
        <v>218</v>
      </c>
      <c r="B104" s="1" t="s">
        <v>219</v>
      </c>
      <c r="C104" s="1" t="n">
        <v>1811.5</v>
      </c>
      <c r="D104" s="1" t="n">
        <v>1629.3</v>
      </c>
      <c r="E104" s="1" t="n">
        <v>1484.3</v>
      </c>
      <c r="F104" s="1" t="n">
        <v>1571.3</v>
      </c>
      <c r="G104" s="1" t="n">
        <v>2353.9</v>
      </c>
      <c r="H104" s="1" t="n">
        <v>2583.2</v>
      </c>
      <c r="I104" s="1" t="n">
        <v>1881.7</v>
      </c>
      <c r="J104" s="1" t="n">
        <v>3064.8</v>
      </c>
      <c r="L104" s="1" t="n">
        <f aca="false">C104/AVERAGE(C104:F104)</f>
        <v>1.11538698356013</v>
      </c>
      <c r="M104" s="1" t="n">
        <f aca="false">D104/AVERAGE(C104:F104)</f>
        <v>1.00320177328982</v>
      </c>
      <c r="N104" s="1" t="n">
        <f aca="false">E104/AVERAGE(C104:F104)</f>
        <v>0.913921556554399</v>
      </c>
      <c r="O104" s="1" t="n">
        <f aca="false">F104/AVERAGE(C104:F104)</f>
        <v>0.967489686595653</v>
      </c>
      <c r="P104" s="1" t="n">
        <f aca="false">G104/AVERAGE(C104:F104)</f>
        <v>1.44935656671387</v>
      </c>
      <c r="Q104" s="1" t="n">
        <f aca="false">H104/AVERAGE(C104:F104)</f>
        <v>1.59054245428237</v>
      </c>
      <c r="R104" s="1" t="n">
        <f aca="false">I104/AVERAGE(C104:F104)</f>
        <v>1.15861092297272</v>
      </c>
      <c r="S104" s="1" t="n">
        <f aca="false">J104/AVERAGE(C104:F104)</f>
        <v>1.88707591897051</v>
      </c>
      <c r="U104" s="2" t="n">
        <f aca="false">AVERAGE(P104:S104)</f>
        <v>1.52139646573487</v>
      </c>
      <c r="V104" s="2" t="n">
        <f aca="false">STDEV(P104:S104)/SQRT(2)</f>
        <v>0.214206180792831</v>
      </c>
      <c r="X104" s="1" t="n">
        <f aca="false">LOG(L104,2)</f>
        <v>0.157544340101562</v>
      </c>
      <c r="Y104" s="1" t="n">
        <f aca="false">LOG(M104,2)</f>
        <v>0.00461180340626921</v>
      </c>
      <c r="Z104" s="1" t="n">
        <f aca="false">LOG(N104,2)</f>
        <v>-0.129857753265511</v>
      </c>
      <c r="AA104" s="1" t="n">
        <f aca="false">LOG(O104,2)</f>
        <v>-0.0476818126242277</v>
      </c>
      <c r="AB104" s="1" t="n">
        <f aca="false">LOG(P104,2)</f>
        <v>0.535412566424814</v>
      </c>
      <c r="AC104" s="1" t="n">
        <f aca="false">LOG(Q104,2)</f>
        <v>0.669518880374893</v>
      </c>
      <c r="AD104" s="1" t="n">
        <f aca="false">LOG(R104,2)</f>
        <v>0.21239617140347</v>
      </c>
      <c r="AE104" s="1" t="n">
        <f aca="false">LOG(S104,2)</f>
        <v>0.916152465184792</v>
      </c>
      <c r="AG104" s="1" t="n">
        <f aca="false">TTEST(X104:AA104,AB104:AE104,2,2)</f>
        <v>0.010070185612968</v>
      </c>
    </row>
    <row r="105" customFormat="false" ht="14" hidden="false" customHeight="false" outlineLevel="0" collapsed="false">
      <c r="A105" s="1" t="s">
        <v>220</v>
      </c>
      <c r="B105" s="1" t="s">
        <v>221</v>
      </c>
      <c r="C105" s="1" t="n">
        <v>734.39</v>
      </c>
      <c r="D105" s="1" t="n">
        <v>726.55</v>
      </c>
      <c r="E105" s="1" t="n">
        <v>835.81</v>
      </c>
      <c r="F105" s="1" t="n">
        <v>909.52</v>
      </c>
      <c r="G105" s="1" t="n">
        <v>933.8</v>
      </c>
      <c r="H105" s="1" t="n">
        <v>1020.3</v>
      </c>
      <c r="I105" s="1" t="n">
        <v>1065</v>
      </c>
      <c r="J105" s="1" t="n">
        <v>1040.1</v>
      </c>
      <c r="L105" s="1" t="n">
        <f aca="false">C105/AVERAGE(C105:F105)</f>
        <v>0.916192335642351</v>
      </c>
      <c r="M105" s="1" t="n">
        <f aca="false">D105/AVERAGE(C105:F105)</f>
        <v>0.906411499967252</v>
      </c>
      <c r="N105" s="1" t="n">
        <f aca="false">E105/AVERAGE(C105:F105)</f>
        <v>1.04271942163324</v>
      </c>
      <c r="O105" s="1" t="n">
        <f aca="false">F105/AVERAGE(C105:F105)</f>
        <v>1.13467674275716</v>
      </c>
      <c r="P105" s="1" t="n">
        <f aca="false">G105/AVERAGE(C105:F105)</f>
        <v>1.16496739201627</v>
      </c>
      <c r="Q105" s="1" t="n">
        <f aca="false">H105/AVERAGE(C105:F105)</f>
        <v>1.27288094889077</v>
      </c>
      <c r="R105" s="1" t="n">
        <f aca="false">I105/AVERAGE(C105:F105)</f>
        <v>1.32864668290568</v>
      </c>
      <c r="S105" s="1" t="n">
        <f aca="false">J105/AVERAGE(C105:F105)</f>
        <v>1.29758254919268</v>
      </c>
      <c r="U105" s="2" t="n">
        <f aca="false">AVERAGE(P105:S105)</f>
        <v>1.26601939325135</v>
      </c>
      <c r="V105" s="2" t="n">
        <f aca="false">STDEV(P105:S105)/SQRT(2)</f>
        <v>0.0502941317349447</v>
      </c>
      <c r="X105" s="1" t="n">
        <f aca="false">LOG(L105,2)</f>
        <v>-0.126277600768641</v>
      </c>
      <c r="Y105" s="1" t="n">
        <f aca="false">LOG(M105,2)</f>
        <v>-0.14176192962426</v>
      </c>
      <c r="Z105" s="1" t="n">
        <f aca="false">LOG(N105,2)</f>
        <v>0.0603510049579622</v>
      </c>
      <c r="AA105" s="1" t="n">
        <f aca="false">LOG(O105,2)</f>
        <v>0.182281347696294</v>
      </c>
      <c r="AB105" s="1" t="n">
        <f aca="false">LOG(P105,2)</f>
        <v>0.220289573733804</v>
      </c>
      <c r="AC105" s="1" t="n">
        <f aca="false">LOG(Q105,2)</f>
        <v>0.348097491920613</v>
      </c>
      <c r="AD105" s="1" t="n">
        <f aca="false">LOG(R105,2)</f>
        <v>0.409957510492178</v>
      </c>
      <c r="AE105" s="1" t="n">
        <f aca="false">LOG(S105,2)</f>
        <v>0.375826322415605</v>
      </c>
      <c r="AG105" s="1" t="n">
        <f aca="false">TTEST(X105:AA105,AB105:AE105,2,2)</f>
        <v>0.00788222516691115</v>
      </c>
    </row>
    <row r="106" customFormat="false" ht="14" hidden="false" customHeight="false" outlineLevel="0" collapsed="false">
      <c r="A106" s="1" t="s">
        <v>222</v>
      </c>
      <c r="B106" s="1" t="s">
        <v>223</v>
      </c>
      <c r="C106" s="1" t="n">
        <v>2171.3</v>
      </c>
      <c r="D106" s="1" t="n">
        <v>2137.4</v>
      </c>
      <c r="E106" s="1" t="n">
        <v>2639.7</v>
      </c>
      <c r="F106" s="1" t="n">
        <v>2209</v>
      </c>
      <c r="G106" s="1" t="n">
        <v>2900.8</v>
      </c>
      <c r="H106" s="1" t="n">
        <v>3143.8</v>
      </c>
      <c r="I106" s="1" t="n">
        <v>2812</v>
      </c>
      <c r="J106" s="1" t="n">
        <v>2391.7</v>
      </c>
      <c r="L106" s="1" t="n">
        <f aca="false">C106/AVERAGE(C106:F106)</f>
        <v>0.948435145346933</v>
      </c>
      <c r="M106" s="1" t="n">
        <f aca="false">D106/AVERAGE(C106:F106)</f>
        <v>0.93362744883919</v>
      </c>
      <c r="N106" s="1" t="n">
        <f aca="false">E106/AVERAGE(C106:F106)</f>
        <v>1.15303470417367</v>
      </c>
      <c r="O106" s="1" t="n">
        <f aca="false">F106/AVERAGE(C106:F106)</f>
        <v>0.964902701640204</v>
      </c>
      <c r="P106" s="1" t="n">
        <f aca="false">G106/AVERAGE(C106:F106)</f>
        <v>1.26708454364776</v>
      </c>
      <c r="Q106" s="1" t="n">
        <f aca="false">H106/AVERAGE(C106:F106)</f>
        <v>1.37322820888025</v>
      </c>
      <c r="R106" s="1" t="n">
        <f aca="false">I106/AVERAGE(C106:F106)</f>
        <v>1.2282962412912</v>
      </c>
      <c r="S106" s="1" t="n">
        <f aca="false">J106/AVERAGE(C106:F106)</f>
        <v>1.04470701290759</v>
      </c>
      <c r="U106" s="2" t="n">
        <f aca="false">AVERAGE(P106:S106)</f>
        <v>1.2283290016817</v>
      </c>
      <c r="V106" s="2" t="n">
        <f aca="false">STDEV(P106:S106)/SQRT(2)</f>
        <v>0.0967942905637625</v>
      </c>
      <c r="X106" s="1" t="n">
        <f aca="false">LOG(L106,2)</f>
        <v>-0.0763789703653424</v>
      </c>
      <c r="Y106" s="1" t="n">
        <f aca="false">LOG(M106,2)</f>
        <v>-0.0990811176873844</v>
      </c>
      <c r="Z106" s="1" t="n">
        <f aca="false">LOG(N106,2)</f>
        <v>0.205435936047604</v>
      </c>
      <c r="AA106" s="1" t="n">
        <f aca="false">LOG(O106,2)</f>
        <v>-0.0515446229090272</v>
      </c>
      <c r="AB106" s="1" t="n">
        <f aca="false">LOG(P106,2)</f>
        <v>0.341512788592494</v>
      </c>
      <c r="AC106" s="1" t="n">
        <f aca="false">LOG(Q106,2)</f>
        <v>0.457571398581449</v>
      </c>
      <c r="AD106" s="1" t="n">
        <f aca="false">LOG(R106,2)</f>
        <v>0.296658552808233</v>
      </c>
      <c r="AE106" s="1" t="n">
        <f aca="false">LOG(S106,2)</f>
        <v>0.0630983965727918</v>
      </c>
      <c r="AG106" s="1" t="n">
        <f aca="false">TTEST(X106:AA106,AB106:AE106,2,2)</f>
        <v>0.0352673504014829</v>
      </c>
    </row>
    <row r="107" customFormat="false" ht="14" hidden="false" customHeight="false" outlineLevel="0" collapsed="false">
      <c r="A107" s="1" t="s">
        <v>224</v>
      </c>
      <c r="B107" s="1" t="s">
        <v>225</v>
      </c>
      <c r="C107" s="1" t="n">
        <v>1203.6</v>
      </c>
      <c r="D107" s="1" t="n">
        <v>1058.5</v>
      </c>
      <c r="E107" s="1" t="n">
        <v>728.4</v>
      </c>
      <c r="F107" s="1" t="n">
        <v>1055.4</v>
      </c>
      <c r="G107" s="1" t="n">
        <v>1414.9</v>
      </c>
      <c r="H107" s="1" t="n">
        <v>1654.7</v>
      </c>
      <c r="I107" s="1" t="n">
        <v>854.16</v>
      </c>
      <c r="J107" s="1" t="n">
        <v>1371.2</v>
      </c>
      <c r="L107" s="1" t="n">
        <f aca="false">C107/AVERAGE(C107:F107)</f>
        <v>1.18994537680121</v>
      </c>
      <c r="M107" s="1" t="n">
        <f aca="false">D107/AVERAGE(C107:F107)</f>
        <v>1.04649150992363</v>
      </c>
      <c r="N107" s="1" t="n">
        <f aca="false">E107/AVERAGE(C107:F107)</f>
        <v>0.720136434415087</v>
      </c>
      <c r="O107" s="1" t="n">
        <f aca="false">F107/AVERAGE(C107:F107)</f>
        <v>1.04342667886008</v>
      </c>
      <c r="P107" s="1" t="n">
        <f aca="false">G107/AVERAGE(C107:F107)</f>
        <v>1.39884821671322</v>
      </c>
      <c r="Q107" s="1" t="n">
        <f aca="false">H107/AVERAGE(C107:F107)</f>
        <v>1.63592772930621</v>
      </c>
      <c r="R107" s="1" t="n">
        <f aca="false">I107/AVERAGE(C107:F107)</f>
        <v>0.844469710076868</v>
      </c>
      <c r="S107" s="1" t="n">
        <f aca="false">J107/AVERAGE(C107:F107)</f>
        <v>1.35564398526904</v>
      </c>
      <c r="U107" s="2" t="n">
        <f aca="false">AVERAGE(P107:S107)</f>
        <v>1.30872241034133</v>
      </c>
      <c r="V107" s="2" t="n">
        <f aca="false">STDEV(P107:S107)/SQRT(2)</f>
        <v>0.235555437788232</v>
      </c>
      <c r="X107" s="1" t="n">
        <f aca="false">LOG(L107,2)</f>
        <v>0.250895349645226</v>
      </c>
      <c r="Y107" s="1" t="n">
        <f aca="false">LOG(M107,2)</f>
        <v>0.0655606072068407</v>
      </c>
      <c r="Z107" s="1" t="n">
        <f aca="false">LOG(N107,2)</f>
        <v>-0.473657834711273</v>
      </c>
      <c r="AA107" s="1" t="n">
        <f aca="false">LOG(O107,2)</f>
        <v>0.0613292265050063</v>
      </c>
      <c r="AB107" s="1" t="n">
        <f aca="false">LOG(P107,2)</f>
        <v>0.484239430068891</v>
      </c>
      <c r="AC107" s="1" t="n">
        <f aca="false">LOG(Q107,2)</f>
        <v>0.710109015471254</v>
      </c>
      <c r="AD107" s="1" t="n">
        <f aca="false">LOG(R107,2)</f>
        <v>-0.243882418344532</v>
      </c>
      <c r="AE107" s="1" t="n">
        <f aca="false">LOG(S107,2)</f>
        <v>0.438978352424389</v>
      </c>
      <c r="AG107" s="1" t="n">
        <f aca="false">TTEST(X107:AA107,AB107:AE107,2,2)</f>
        <v>0.200763229804328</v>
      </c>
    </row>
    <row r="108" customFormat="false" ht="14" hidden="false" customHeight="false" outlineLevel="0" collapsed="false">
      <c r="A108" s="1" t="s">
        <v>226</v>
      </c>
      <c r="B108" s="1" t="s">
        <v>227</v>
      </c>
      <c r="C108" s="1" t="n">
        <v>286.5</v>
      </c>
      <c r="D108" s="1" t="n">
        <v>624.51</v>
      </c>
      <c r="E108" s="1" t="n">
        <v>556.74</v>
      </c>
      <c r="F108" s="1" t="n">
        <v>343.96</v>
      </c>
      <c r="G108" s="1" t="n">
        <v>652.17</v>
      </c>
      <c r="H108" s="1" t="n">
        <v>587.97</v>
      </c>
      <c r="I108" s="1" t="n">
        <v>658.75</v>
      </c>
      <c r="J108" s="1" t="n">
        <v>419.06</v>
      </c>
      <c r="L108" s="1" t="n">
        <f aca="false">C108/AVERAGE(C108:F108)</f>
        <v>0.632551567303818</v>
      </c>
      <c r="M108" s="1" t="n">
        <f aca="false">D108/AVERAGE(C108:F108)</f>
        <v>1.3788299451899</v>
      </c>
      <c r="N108" s="1" t="n">
        <f aca="false">E108/AVERAGE(C108:F108)</f>
        <v>1.22920334932191</v>
      </c>
      <c r="O108" s="1" t="n">
        <f aca="false">F108/AVERAGE(C108:F108)</f>
        <v>0.759415138184367</v>
      </c>
      <c r="P108" s="1" t="n">
        <f aca="false">G108/AVERAGE(C108:F108)</f>
        <v>1.43989932163536</v>
      </c>
      <c r="Q108" s="1" t="n">
        <f aca="false">H108/AVERAGE(C108:F108)</f>
        <v>1.29815478194634</v>
      </c>
      <c r="R108" s="1" t="n">
        <f aca="false">I108/AVERAGE(C108:F108)</f>
        <v>1.45442703302405</v>
      </c>
      <c r="S108" s="1" t="n">
        <f aca="false">J108/AVERAGE(C108:F108)</f>
        <v>0.925225339596293</v>
      </c>
      <c r="U108" s="2" t="n">
        <f aca="false">AVERAGE(P108:S108)</f>
        <v>1.27942661905051</v>
      </c>
      <c r="V108" s="2" t="n">
        <f aca="false">STDEV(P108:S108)/SQRT(2)</f>
        <v>0.174253610014376</v>
      </c>
      <c r="X108" s="1" t="n">
        <f aca="false">LOG(L108,2)</f>
        <v>-0.660744997908982</v>
      </c>
      <c r="Y108" s="1" t="n">
        <f aca="false">LOG(M108,2)</f>
        <v>0.463444536359047</v>
      </c>
      <c r="Z108" s="1" t="n">
        <f aca="false">LOG(N108,2)</f>
        <v>0.297723603090966</v>
      </c>
      <c r="AA108" s="1" t="n">
        <f aca="false">LOG(O108,2)</f>
        <v>-0.397039336955069</v>
      </c>
      <c r="AB108" s="1" t="n">
        <f aca="false">LOG(P108,2)</f>
        <v>0.525967941351492</v>
      </c>
      <c r="AC108" s="1" t="n">
        <f aca="false">LOG(Q108,2)</f>
        <v>0.376462409402846</v>
      </c>
      <c r="AD108" s="1" t="n">
        <f aca="false">LOG(R108,2)</f>
        <v>0.54045091985869</v>
      </c>
      <c r="AE108" s="1" t="n">
        <f aca="false">LOG(S108,2)</f>
        <v>-0.112123316581548</v>
      </c>
      <c r="AG108" s="1" t="n">
        <f aca="false">TTEST(X108:AA108,AB108:AE108,2,2)</f>
        <v>0.237846344155228</v>
      </c>
    </row>
    <row r="109" customFormat="false" ht="14" hidden="false" customHeight="false" outlineLevel="0" collapsed="false">
      <c r="A109" s="1" t="s">
        <v>228</v>
      </c>
      <c r="B109" s="1" t="s">
        <v>229</v>
      </c>
      <c r="C109" s="1" t="n">
        <v>392.44</v>
      </c>
      <c r="D109" s="1" t="n">
        <v>793.8</v>
      </c>
      <c r="E109" s="1" t="n">
        <v>411.1</v>
      </c>
      <c r="F109" s="1" t="n">
        <v>539.46</v>
      </c>
      <c r="G109" s="1" t="n">
        <v>457.94</v>
      </c>
      <c r="H109" s="1" t="n">
        <v>544.01</v>
      </c>
      <c r="I109" s="1" t="n">
        <v>508.15</v>
      </c>
      <c r="J109" s="1" t="n">
        <v>562.37</v>
      </c>
      <c r="L109" s="1" t="n">
        <f aca="false">C109/AVERAGE(C109:F109)</f>
        <v>0.734631224260577</v>
      </c>
      <c r="M109" s="1" t="n">
        <f aca="false">D109/AVERAGE(C109:F109)</f>
        <v>1.48596031448896</v>
      </c>
      <c r="N109" s="1" t="n">
        <f aca="false">E109/AVERAGE(C109:F109)</f>
        <v>0.769561961812055</v>
      </c>
      <c r="O109" s="1" t="n">
        <f aca="false">F109/AVERAGE(C109:F109)</f>
        <v>1.00984649943841</v>
      </c>
      <c r="P109" s="1" t="n">
        <f aca="false">G109/AVERAGE(C109:F109)</f>
        <v>0.857244477723699</v>
      </c>
      <c r="Q109" s="1" t="n">
        <f aca="false">H109/AVERAGE(C109:F109)</f>
        <v>1.01836390864845</v>
      </c>
      <c r="R109" s="1" t="n">
        <f aca="false">I109/AVERAGE(C109:F109)</f>
        <v>0.951235492324972</v>
      </c>
      <c r="S109" s="1" t="n">
        <f aca="false">J109/AVERAGE(C109:F109)</f>
        <v>1.05273305877948</v>
      </c>
      <c r="U109" s="2" t="n">
        <f aca="false">AVERAGE(P109:S109)</f>
        <v>0.96989423436915</v>
      </c>
      <c r="V109" s="2" t="n">
        <f aca="false">STDEV(P109:S109)/SQRT(2)</f>
        <v>0.0608956710029232</v>
      </c>
      <c r="X109" s="1" t="n">
        <f aca="false">LOG(L109,2)</f>
        <v>-0.444907878196297</v>
      </c>
      <c r="Y109" s="1" t="n">
        <f aca="false">LOG(M109,2)</f>
        <v>0.571395586364723</v>
      </c>
      <c r="Z109" s="1" t="n">
        <f aca="false">LOG(N109,2)</f>
        <v>-0.377890604071173</v>
      </c>
      <c r="AA109" s="1" t="n">
        <f aca="false">LOG(O109,2)</f>
        <v>0.0141360144334147</v>
      </c>
      <c r="AB109" s="1" t="n">
        <f aca="false">LOG(P109,2)</f>
        <v>-0.22222138938209</v>
      </c>
      <c r="AC109" s="1" t="n">
        <f aca="false">LOG(Q109,2)</f>
        <v>0.0262531953882716</v>
      </c>
      <c r="AD109" s="1" t="n">
        <f aca="false">LOG(R109,2)</f>
        <v>-0.0721255492256331</v>
      </c>
      <c r="AE109" s="1" t="n">
        <f aca="false">LOG(S109,2)</f>
        <v>0.0741396589679569</v>
      </c>
      <c r="AG109" s="1" t="n">
        <f aca="false">TTEST(X109:AA109,AB109:AE109,2,2)</f>
        <v>0.965810489184314</v>
      </c>
    </row>
    <row r="110" customFormat="false" ht="14" hidden="false" customHeight="false" outlineLevel="0" collapsed="false">
      <c r="A110" s="1" t="s">
        <v>230</v>
      </c>
      <c r="B110" s="1" t="s">
        <v>231</v>
      </c>
      <c r="C110" s="1" t="n">
        <v>250.32</v>
      </c>
      <c r="D110" s="1" t="n">
        <v>475.95</v>
      </c>
      <c r="E110" s="1" t="n">
        <v>751.2</v>
      </c>
      <c r="F110" s="1" t="n">
        <v>545.53</v>
      </c>
      <c r="G110" s="1" t="n">
        <v>779.41</v>
      </c>
      <c r="H110" s="1" t="n">
        <v>618.07</v>
      </c>
      <c r="I110" s="1" t="n">
        <v>536.97</v>
      </c>
      <c r="J110" s="1" t="n">
        <v>824.01</v>
      </c>
      <c r="L110" s="1" t="n">
        <f aca="false">C110/AVERAGE(C110:F110)</f>
        <v>0.494948096885813</v>
      </c>
      <c r="M110" s="1" t="n">
        <f aca="false">D110/AVERAGE(C110:F110)</f>
        <v>0.941077607513594</v>
      </c>
      <c r="N110" s="1" t="n">
        <f aca="false">E110/AVERAGE(C110:F110)</f>
        <v>1.48531883341572</v>
      </c>
      <c r="O110" s="1" t="n">
        <f aca="false">F110/AVERAGE(C110:F110)</f>
        <v>1.07865546218487</v>
      </c>
      <c r="P110" s="1" t="n">
        <f aca="false">G110/AVERAGE(C110:F110)</f>
        <v>1.54109738012852</v>
      </c>
      <c r="Q110" s="1" t="n">
        <f aca="false">H110/AVERAGE(C110:F110)</f>
        <v>1.22208601087494</v>
      </c>
      <c r="R110" s="1" t="n">
        <f aca="false">I110/AVERAGE(C110:F110)</f>
        <v>1.06173010380623</v>
      </c>
      <c r="S110" s="1" t="n">
        <f aca="false">J110/AVERAGE(C110:F110)</f>
        <v>1.62928324270885</v>
      </c>
      <c r="U110" s="2" t="n">
        <f aca="false">AVERAGE(P110:S110)</f>
        <v>1.36354918437963</v>
      </c>
      <c r="V110" s="2" t="n">
        <f aca="false">STDEV(P110:S110)/SQRT(2)</f>
        <v>0.188522562056462</v>
      </c>
      <c r="X110" s="1" t="n">
        <f aca="false">LOG(L110,2)</f>
        <v>-1.01465085109209</v>
      </c>
      <c r="Y110" s="1" t="n">
        <f aca="false">LOG(M110,2)</f>
        <v>-0.0876143928068513</v>
      </c>
      <c r="Z110" s="1" t="n">
        <f aca="false">LOG(N110,2)</f>
        <v>0.570772648208129</v>
      </c>
      <c r="AA110" s="1" t="n">
        <f aca="false">LOG(O110,2)</f>
        <v>0.109234121199139</v>
      </c>
      <c r="AB110" s="1" t="n">
        <f aca="false">LOG(P110,2)</f>
        <v>0.623958026933628</v>
      </c>
      <c r="AC110" s="1" t="n">
        <f aca="false">LOG(Q110,2)</f>
        <v>0.28934582615171</v>
      </c>
      <c r="AD110" s="1" t="n">
        <f aca="false">LOG(R110,2)</f>
        <v>0.0864170736874015</v>
      </c>
      <c r="AE110" s="1" t="n">
        <f aca="false">LOG(S110,2)</f>
        <v>0.704237430953658</v>
      </c>
      <c r="AG110" s="1" t="n">
        <f aca="false">TTEST(X110:AA110,AB110:AE110,2,2)</f>
        <v>0.193404923168168</v>
      </c>
    </row>
    <row r="111" customFormat="false" ht="14" hidden="false" customHeight="false" outlineLevel="0" collapsed="false">
      <c r="A111" s="1" t="s">
        <v>232</v>
      </c>
      <c r="B111" s="1" t="s">
        <v>233</v>
      </c>
      <c r="C111" s="1" t="n">
        <v>837.88</v>
      </c>
      <c r="D111" s="1" t="n">
        <v>712.18</v>
      </c>
      <c r="E111" s="1" t="n">
        <v>901.11</v>
      </c>
      <c r="F111" s="1" t="n">
        <v>652.3</v>
      </c>
      <c r="G111" s="1" t="n">
        <v>1051.6</v>
      </c>
      <c r="H111" s="1" t="n">
        <v>1165.5</v>
      </c>
      <c r="I111" s="1" t="n">
        <v>1211.7</v>
      </c>
      <c r="J111" s="1" t="n">
        <v>817.5</v>
      </c>
      <c r="L111" s="1" t="n">
        <f aca="false">C111/AVERAGE(C111:F111)</f>
        <v>1.07992666273558</v>
      </c>
      <c r="M111" s="1" t="n">
        <f aca="false">D111/AVERAGE(C111:F111)</f>
        <v>0.917914463487645</v>
      </c>
      <c r="N111" s="1" t="n">
        <f aca="false">E111/AVERAGE(C111:F111)</f>
        <v>1.16142253670891</v>
      </c>
      <c r="O111" s="1" t="n">
        <f aca="false">F111/AVERAGE(C111:F111)</f>
        <v>0.840736337067863</v>
      </c>
      <c r="P111" s="1" t="n">
        <f aca="false">G111/AVERAGE(C111:F111)</f>
        <v>1.35538606785308</v>
      </c>
      <c r="Q111" s="1" t="n">
        <f aca="false">H111/AVERAGE(C111:F111)</f>
        <v>1.50218948467361</v>
      </c>
      <c r="R111" s="1" t="n">
        <f aca="false">I111/AVERAGE(C111:F111)</f>
        <v>1.56173573451653</v>
      </c>
      <c r="S111" s="1" t="n">
        <f aca="false">J111/AVERAGE(C111:F111)</f>
        <v>1.05365929105163</v>
      </c>
      <c r="U111" s="2" t="n">
        <f aca="false">AVERAGE(P111:S111)</f>
        <v>1.36824264452371</v>
      </c>
      <c r="V111" s="2" t="n">
        <f aca="false">STDEV(P111:S111)/SQRT(2)</f>
        <v>0.16047289994811</v>
      </c>
      <c r="X111" s="1" t="n">
        <f aca="false">LOG(L111,2)</f>
        <v>0.110933343036772</v>
      </c>
      <c r="Y111" s="1" t="n">
        <f aca="false">LOG(M111,2)</f>
        <v>-0.123568373548622</v>
      </c>
      <c r="Z111" s="1" t="n">
        <f aca="false">LOG(N111,2)</f>
        <v>0.215892934058291</v>
      </c>
      <c r="AA111" s="1" t="n">
        <f aca="false">LOG(O111,2)</f>
        <v>-0.250274666398191</v>
      </c>
      <c r="AB111" s="1" t="n">
        <f aca="false">LOG(P111,2)</f>
        <v>0.438703847036553</v>
      </c>
      <c r="AC111" s="1" t="n">
        <f aca="false">LOG(Q111,2)</f>
        <v>0.587066804434737</v>
      </c>
      <c r="AD111" s="1" t="n">
        <f aca="false">LOG(R111,2)</f>
        <v>0.643150351842751</v>
      </c>
      <c r="AE111" s="1" t="n">
        <f aca="false">LOG(S111,2)</f>
        <v>0.075408435691315</v>
      </c>
      <c r="AG111" s="1" t="n">
        <f aca="false">TTEST(X111:AA111,AB111:AE111,2,2)</f>
        <v>0.0359441538069154</v>
      </c>
    </row>
    <row r="112" customFormat="false" ht="14" hidden="false" customHeight="false" outlineLevel="0" collapsed="false">
      <c r="A112" s="1" t="s">
        <v>234</v>
      </c>
      <c r="B112" s="1" t="s">
        <v>235</v>
      </c>
      <c r="C112" s="1" t="n">
        <v>117.8</v>
      </c>
      <c r="D112" s="1" t="n">
        <v>273.87</v>
      </c>
      <c r="E112" s="1" t="n">
        <v>435.34</v>
      </c>
      <c r="F112" s="1" t="n">
        <v>285.49</v>
      </c>
      <c r="G112" s="1" t="n">
        <v>234.44</v>
      </c>
      <c r="H112" s="1" t="n">
        <v>322.91</v>
      </c>
      <c r="I112" s="1" t="n">
        <v>365.82</v>
      </c>
      <c r="J112" s="1" t="n">
        <v>559.11</v>
      </c>
      <c r="L112" s="1" t="n">
        <f aca="false">C112/AVERAGE(C112:F112)</f>
        <v>0.423550561797753</v>
      </c>
      <c r="M112" s="1" t="n">
        <f aca="false">D112/AVERAGE(C112:F112)</f>
        <v>0.984701123595506</v>
      </c>
      <c r="N112" s="1" t="n">
        <f aca="false">E112/AVERAGE(C112:F112)</f>
        <v>1.56526741573034</v>
      </c>
      <c r="O112" s="1" t="n">
        <f aca="false">F112/AVERAGE(C112:F112)</f>
        <v>1.0264808988764</v>
      </c>
      <c r="P112" s="1" t="n">
        <f aca="false">G112/AVERAGE(C112:F112)</f>
        <v>0.842930337078652</v>
      </c>
      <c r="Q112" s="1" t="n">
        <f aca="false">H112/AVERAGE(C112:F112)</f>
        <v>1.16102471910112</v>
      </c>
      <c r="R112" s="1" t="n">
        <f aca="false">I112/AVERAGE(C112:F112)</f>
        <v>1.31530786516854</v>
      </c>
      <c r="S112" s="1" t="n">
        <f aca="false">J112/AVERAGE(C112:F112)</f>
        <v>2.01028314606742</v>
      </c>
      <c r="U112" s="2" t="n">
        <f aca="false">AVERAGE(P112:S112)</f>
        <v>1.33238651685393</v>
      </c>
      <c r="V112" s="2" t="n">
        <f aca="false">STDEV(P112:S112)/SQRT(2)</f>
        <v>0.348512969125416</v>
      </c>
      <c r="X112" s="1" t="n">
        <f aca="false">LOG(L112,2)</f>
        <v>-1.23939389179802</v>
      </c>
      <c r="Y112" s="1" t="n">
        <f aca="false">LOG(M112,2)</f>
        <v>-0.0222421905589389</v>
      </c>
      <c r="Z112" s="1" t="n">
        <f aca="false">LOG(N112,2)</f>
        <v>0.64640915325405</v>
      </c>
      <c r="AA112" s="1" t="n">
        <f aca="false">LOG(O112,2)</f>
        <v>0.0377067815111217</v>
      </c>
      <c r="AB112" s="1" t="n">
        <f aca="false">LOG(P112,2)</f>
        <v>-0.246514688517151</v>
      </c>
      <c r="AC112" s="1" t="n">
        <f aca="false">LOG(Q112,2)</f>
        <v>0.215398688607413</v>
      </c>
      <c r="AD112" s="1" t="n">
        <f aca="false">LOG(R112,2)</f>
        <v>0.395400520861778</v>
      </c>
      <c r="AE112" s="1" t="n">
        <f aca="false">LOG(S112,2)</f>
        <v>1.00739871765199</v>
      </c>
      <c r="AG112" s="1" t="n">
        <f aca="false">TTEST(X112:AA112,AB112:AE112,2,2)</f>
        <v>0.342271296028728</v>
      </c>
    </row>
    <row r="113" customFormat="false" ht="14" hidden="false" customHeight="false" outlineLevel="0" collapsed="false">
      <c r="A113" s="1" t="s">
        <v>236</v>
      </c>
      <c r="B113" s="1" t="s">
        <v>237</v>
      </c>
      <c r="C113" s="1" t="n">
        <v>2115.6</v>
      </c>
      <c r="D113" s="1" t="n">
        <v>3067.2</v>
      </c>
      <c r="E113" s="1" t="n">
        <v>2273</v>
      </c>
      <c r="F113" s="1" t="n">
        <v>3988</v>
      </c>
      <c r="G113" s="1" t="n">
        <v>3812.7</v>
      </c>
      <c r="H113" s="1" t="n">
        <v>3062.6</v>
      </c>
      <c r="I113" s="1" t="n">
        <v>4352.3</v>
      </c>
      <c r="J113" s="1" t="n">
        <v>2740.2</v>
      </c>
      <c r="L113" s="1" t="n">
        <f aca="false">C113/AVERAGE(C113:F113)</f>
        <v>0.739474650028837</v>
      </c>
      <c r="M113" s="1" t="n">
        <f aca="false">D113/AVERAGE(C113:F113)</f>
        <v>1.07209143815865</v>
      </c>
      <c r="N113" s="1" t="n">
        <f aca="false">E113/AVERAGE(C113:F113)</f>
        <v>0.794491340289065</v>
      </c>
      <c r="O113" s="1" t="n">
        <f aca="false">F113/AVERAGE(C113:F113)</f>
        <v>1.39394257152345</v>
      </c>
      <c r="P113" s="1" t="n">
        <f aca="false">G113/AVERAGE(C113:F113)</f>
        <v>1.33266921826666</v>
      </c>
      <c r="Q113" s="1" t="n">
        <f aca="false">H113/AVERAGE(C113:F113)</f>
        <v>1.07048358062881</v>
      </c>
      <c r="R113" s="1" t="n">
        <f aca="false">I113/AVERAGE(C113:F113)</f>
        <v>1.52127789720198</v>
      </c>
      <c r="S113" s="1" t="n">
        <f aca="false">J113/AVERAGE(C113:F113)</f>
        <v>0.957793739841661</v>
      </c>
      <c r="U113" s="2" t="n">
        <f aca="false">AVERAGE(P113:S113)</f>
        <v>1.22055610898478</v>
      </c>
      <c r="V113" s="2" t="n">
        <f aca="false">STDEV(P113:S113)/SQRT(2)</f>
        <v>0.180078117116923</v>
      </c>
      <c r="X113" s="1" t="n">
        <f aca="false">LOG(L113,2)</f>
        <v>-0.435427403823391</v>
      </c>
      <c r="Y113" s="1" t="n">
        <f aca="false">LOG(M113,2)</f>
        <v>0.100427957803422</v>
      </c>
      <c r="Z113" s="1" t="n">
        <f aca="false">LOG(N113,2)</f>
        <v>-0.331896600159519</v>
      </c>
      <c r="AA113" s="1" t="n">
        <f aca="false">LOG(O113,2)</f>
        <v>0.479171125420829</v>
      </c>
      <c r="AB113" s="1" t="n">
        <f aca="false">LOG(P113,2)</f>
        <v>0.414318733625366</v>
      </c>
      <c r="AC113" s="1" t="n">
        <f aca="false">LOG(Q113,2)</f>
        <v>0.0982626674403268</v>
      </c>
      <c r="AD113" s="1" t="n">
        <f aca="false">LOG(R113,2)</f>
        <v>0.605283719330735</v>
      </c>
      <c r="AE113" s="1" t="n">
        <f aca="false">LOG(S113,2)</f>
        <v>-0.0622130887652189</v>
      </c>
      <c r="AG113" s="1" t="n">
        <f aca="false">TTEST(X113:AA113,AB113:AE113,2,2)</f>
        <v>0.274933167112365</v>
      </c>
    </row>
    <row r="114" customFormat="false" ht="14" hidden="false" customHeight="false" outlineLevel="0" collapsed="false">
      <c r="A114" s="1" t="s">
        <v>238</v>
      </c>
      <c r="B114" s="1" t="s">
        <v>239</v>
      </c>
      <c r="C114" s="1" t="n">
        <v>7628.6</v>
      </c>
      <c r="D114" s="1" t="n">
        <v>9228.4</v>
      </c>
      <c r="E114" s="1" t="n">
        <v>10583</v>
      </c>
      <c r="F114" s="1" t="n">
        <v>10563</v>
      </c>
      <c r="G114" s="1" t="n">
        <v>12151</v>
      </c>
      <c r="H114" s="1" t="n">
        <v>10311</v>
      </c>
      <c r="I114" s="1" t="n">
        <v>10101</v>
      </c>
      <c r="J114" s="1" t="n">
        <v>10837</v>
      </c>
      <c r="L114" s="1" t="n">
        <f aca="false">C114/AVERAGE(C114:F114)</f>
        <v>0.802947135752441</v>
      </c>
      <c r="M114" s="1" t="n">
        <f aca="false">D114/AVERAGE(C114:F114)</f>
        <v>0.9713338420651</v>
      </c>
      <c r="N114" s="1" t="n">
        <f aca="false">E114/AVERAGE(C114:F114)</f>
        <v>1.11391205957424</v>
      </c>
      <c r="O114" s="1" t="n">
        <f aca="false">F114/AVERAGE(C114:F114)</f>
        <v>1.11180696260822</v>
      </c>
      <c r="P114" s="1" t="n">
        <f aca="false">G114/AVERAGE(C114:F114)</f>
        <v>1.27895166171092</v>
      </c>
      <c r="Q114" s="1" t="n">
        <f aca="false">H114/AVERAGE(C114:F114)</f>
        <v>1.08528274083625</v>
      </c>
      <c r="R114" s="1" t="n">
        <f aca="false">I114/AVERAGE(C114:F114)</f>
        <v>1.06317922269295</v>
      </c>
      <c r="S114" s="1" t="n">
        <f aca="false">J114/AVERAGE(C114:F114)</f>
        <v>1.14064679104281</v>
      </c>
      <c r="U114" s="2" t="n">
        <f aca="false">AVERAGE(P114:S114)</f>
        <v>1.14201510407073</v>
      </c>
      <c r="V114" s="2" t="n">
        <f aca="false">STDEV(P114:S114)/SQRT(2)</f>
        <v>0.0685409249155422</v>
      </c>
      <c r="X114" s="1" t="n">
        <f aca="false">LOG(L114,2)</f>
        <v>-0.316623087840119</v>
      </c>
      <c r="Y114" s="1" t="n">
        <f aca="false">LOG(M114,2)</f>
        <v>-0.0419608677134408</v>
      </c>
      <c r="Z114" s="1" t="n">
        <f aca="false">LOG(N114,2)</f>
        <v>0.155635340196729</v>
      </c>
      <c r="AA114" s="1" t="n">
        <f aca="false">LOG(O114,2)</f>
        <v>0.152906321997399</v>
      </c>
      <c r="AB114" s="1" t="n">
        <f aca="false">LOG(P114,2)</f>
        <v>0.354961738240036</v>
      </c>
      <c r="AC114" s="1" t="n">
        <f aca="false">LOG(Q114,2)</f>
        <v>0.118070946506565</v>
      </c>
      <c r="AD114" s="1" t="n">
        <f aca="false">LOG(R114,2)</f>
        <v>0.0883848159619141</v>
      </c>
      <c r="AE114" s="1" t="n">
        <f aca="false">LOG(S114,2)</f>
        <v>0.189852120549368</v>
      </c>
      <c r="AG114" s="1" t="n">
        <f aca="false">TTEST(X114:AA114,AB114:AE114,2,2)</f>
        <v>0.164047464694646</v>
      </c>
    </row>
    <row r="115" customFormat="false" ht="14" hidden="false" customHeight="false" outlineLevel="0" collapsed="false">
      <c r="A115" s="1" t="s">
        <v>240</v>
      </c>
      <c r="B115" s="1" t="s">
        <v>241</v>
      </c>
      <c r="C115" s="1" t="n">
        <v>4070.5</v>
      </c>
      <c r="D115" s="1" t="n">
        <v>4987.9</v>
      </c>
      <c r="E115" s="1" t="n">
        <v>4296.7</v>
      </c>
      <c r="F115" s="1" t="n">
        <v>5259.9</v>
      </c>
      <c r="G115" s="1" t="n">
        <v>5640.9</v>
      </c>
      <c r="H115" s="1" t="n">
        <v>5603.5</v>
      </c>
      <c r="I115" s="1" t="n">
        <v>4446.4</v>
      </c>
      <c r="J115" s="1" t="n">
        <v>6226.3</v>
      </c>
      <c r="L115" s="1" t="n">
        <f aca="false">C115/AVERAGE(C115:F115)</f>
        <v>0.874670964276122</v>
      </c>
      <c r="M115" s="1" t="n">
        <f aca="false">D115/AVERAGE(C115:F115)</f>
        <v>1.07180230996508</v>
      </c>
      <c r="N115" s="1" t="n">
        <f aca="false">E115/AVERAGE(C115:F115)</f>
        <v>0.92327692720924</v>
      </c>
      <c r="O115" s="1" t="n">
        <f aca="false">F115/AVERAGE(C115:F115)</f>
        <v>1.13024979854956</v>
      </c>
      <c r="P115" s="1" t="n">
        <f aca="false">G115/AVERAGE(C115:F115)</f>
        <v>1.21211925866237</v>
      </c>
      <c r="Q115" s="1" t="n">
        <f aca="false">H115/AVERAGE(C115:F115)</f>
        <v>1.204082728982</v>
      </c>
      <c r="R115" s="1" t="n">
        <f aca="false">I115/AVERAGE(C115:F115)</f>
        <v>0.955444533977975</v>
      </c>
      <c r="S115" s="1" t="n">
        <f aca="false">J115/AVERAGE(C115:F115)</f>
        <v>1.33791028740263</v>
      </c>
      <c r="U115" s="2" t="n">
        <f aca="false">AVERAGE(P115:S115)</f>
        <v>1.17738920225624</v>
      </c>
      <c r="V115" s="2" t="n">
        <f aca="false">STDEV(P115:S115)/SQRT(2)</f>
        <v>0.113243966535938</v>
      </c>
      <c r="X115" s="1" t="n">
        <f aca="false">LOG(L115,2)</f>
        <v>-0.193187692208053</v>
      </c>
      <c r="Y115" s="1" t="n">
        <f aca="false">LOG(M115,2)</f>
        <v>0.100038830484084</v>
      </c>
      <c r="Z115" s="1" t="n">
        <f aca="false">LOG(N115,2)</f>
        <v>-0.115164660895698</v>
      </c>
      <c r="AA115" s="1" t="n">
        <f aca="false">LOG(O115,2)</f>
        <v>0.176641660517693</v>
      </c>
      <c r="AB115" s="1" t="n">
        <f aca="false">LOG(P115,2)</f>
        <v>0.277531650474592</v>
      </c>
      <c r="AC115" s="1" t="n">
        <f aca="false">LOG(Q115,2)</f>
        <v>0.267934518834986</v>
      </c>
      <c r="AD115" s="1" t="n">
        <f aca="false">LOG(R115,2)</f>
        <v>-0.0657559714256757</v>
      </c>
      <c r="AE115" s="1" t="n">
        <f aca="false">LOG(S115,2)</f>
        <v>0.419981380360108</v>
      </c>
      <c r="AG115" s="1" t="n">
        <f aca="false">TTEST(X115:AA115,AB115:AE115,2,2)</f>
        <v>0.135336273824521</v>
      </c>
    </row>
    <row r="116" customFormat="false" ht="14" hidden="false" customHeight="false" outlineLevel="0" collapsed="false">
      <c r="A116" s="1" t="s">
        <v>242</v>
      </c>
      <c r="B116" s="1" t="s">
        <v>243</v>
      </c>
      <c r="C116" s="1" t="n">
        <v>2250</v>
      </c>
      <c r="D116" s="1" t="n">
        <v>1915.8</v>
      </c>
      <c r="E116" s="1" t="n">
        <v>1927.8</v>
      </c>
      <c r="F116" s="1" t="n">
        <v>2414</v>
      </c>
      <c r="G116" s="1" t="n">
        <v>2963.6</v>
      </c>
      <c r="H116" s="1" t="n">
        <v>1864.7</v>
      </c>
      <c r="I116" s="1" t="n">
        <v>3795.6</v>
      </c>
      <c r="J116" s="1" t="n">
        <v>4634.7</v>
      </c>
      <c r="L116" s="1" t="n">
        <f aca="false">C116/AVERAGE(C116:F116)</f>
        <v>1.05787766232545</v>
      </c>
      <c r="M116" s="1" t="n">
        <f aca="false">D116/AVERAGE(C116:F116)</f>
        <v>0.900747566881377</v>
      </c>
      <c r="N116" s="1" t="n">
        <f aca="false">E116/AVERAGE(C116:F116)</f>
        <v>0.906389581080446</v>
      </c>
      <c r="O116" s="1" t="n">
        <f aca="false">F116/AVERAGE(C116:F116)</f>
        <v>1.13498518971273</v>
      </c>
      <c r="P116" s="1" t="n">
        <f aca="false">G116/AVERAGE(C116:F116)</f>
        <v>1.39338944003009</v>
      </c>
      <c r="Q116" s="1" t="n">
        <f aca="false">H116/AVERAGE(C116:F116)</f>
        <v>0.876721989750341</v>
      </c>
      <c r="R116" s="1" t="n">
        <f aca="false">I116/AVERAGE(C116:F116)</f>
        <v>1.78456909116555</v>
      </c>
      <c r="S116" s="1" t="n">
        <f aca="false">J116/AVERAGE(C116:F116)</f>
        <v>2.17908693403545</v>
      </c>
      <c r="U116" s="2" t="n">
        <f aca="false">AVERAGE(P116:S116)</f>
        <v>1.55844186374536</v>
      </c>
      <c r="V116" s="2" t="n">
        <f aca="false">STDEV(P116:S116)/SQRT(2)</f>
        <v>0.393344233344069</v>
      </c>
      <c r="X116" s="1" t="n">
        <f aca="false">LOG(L116,2)</f>
        <v>0.081172797431729</v>
      </c>
      <c r="Y116" s="1" t="n">
        <f aca="false">LOG(M116,2)</f>
        <v>-0.150805245268783</v>
      </c>
      <c r="Z116" s="1" t="n">
        <f aca="false">LOG(N116,2)</f>
        <v>-0.141796817367465</v>
      </c>
      <c r="AA116" s="1" t="n">
        <f aca="false">LOG(O116,2)</f>
        <v>0.182673472082351</v>
      </c>
      <c r="AB116" s="1" t="n">
        <f aca="false">LOG(P116,2)</f>
        <v>0.478598534807591</v>
      </c>
      <c r="AC116" s="1" t="n">
        <f aca="false">LOG(Q116,2)</f>
        <v>-0.189808661104513</v>
      </c>
      <c r="AD116" s="1" t="n">
        <f aca="false">LOG(R116,2)</f>
        <v>0.835575757678517</v>
      </c>
      <c r="AE116" s="1" t="n">
        <f aca="false">LOG(S116,2)</f>
        <v>1.12372375349834</v>
      </c>
      <c r="AG116" s="1" t="n">
        <f aca="false">TTEST(X116:AA116,AB116:AE116,2,2)</f>
        <v>0.102021545356175</v>
      </c>
    </row>
    <row r="117" customFormat="false" ht="14" hidden="false" customHeight="false" outlineLevel="0" collapsed="false">
      <c r="A117" s="1" t="s">
        <v>244</v>
      </c>
      <c r="B117" s="1" t="s">
        <v>245</v>
      </c>
      <c r="C117" s="1" t="n">
        <v>620.6</v>
      </c>
      <c r="D117" s="1" t="n">
        <v>481.37</v>
      </c>
      <c r="E117" s="1" t="n">
        <v>668.28</v>
      </c>
      <c r="F117" s="1" t="n">
        <v>721.71</v>
      </c>
      <c r="G117" s="1" t="n">
        <v>961.49</v>
      </c>
      <c r="H117" s="1" t="n">
        <v>583.57</v>
      </c>
      <c r="I117" s="1" t="n">
        <v>516.11</v>
      </c>
      <c r="J117" s="1" t="n">
        <v>497.23</v>
      </c>
      <c r="L117" s="1" t="n">
        <f aca="false">C117/AVERAGE(C117:F117)</f>
        <v>0.996163662338079</v>
      </c>
      <c r="M117" s="1" t="n">
        <f aca="false">D117/AVERAGE(C117:F117)</f>
        <v>0.772676929003676</v>
      </c>
      <c r="N117" s="1" t="n">
        <f aca="false">E117/AVERAGE(C117:F117)</f>
        <v>1.0726977961123</v>
      </c>
      <c r="O117" s="1" t="n">
        <f aca="false">F117/AVERAGE(C117:F117)</f>
        <v>1.15846161254595</v>
      </c>
      <c r="P117" s="1" t="n">
        <f aca="false">G117/AVERAGE(C117:F117)</f>
        <v>1.5433474052553</v>
      </c>
      <c r="Q117" s="1" t="n">
        <f aca="false">H117/AVERAGE(C117:F117)</f>
        <v>0.936724506011333</v>
      </c>
      <c r="R117" s="1" t="n">
        <f aca="false">I117/AVERAGE(C117:F117)</f>
        <v>0.828440263888666</v>
      </c>
      <c r="S117" s="1" t="n">
        <f aca="false">J117/AVERAGE(C117:F117)</f>
        <v>0.798134801521694</v>
      </c>
      <c r="U117" s="2" t="n">
        <f aca="false">AVERAGE(P117:S117)</f>
        <v>1.02666174416925</v>
      </c>
      <c r="V117" s="2" t="n">
        <f aca="false">STDEV(P117:S117)/SQRT(2)</f>
        <v>0.247173723637131</v>
      </c>
      <c r="X117" s="1" t="n">
        <f aca="false">LOG(L117,2)</f>
        <v>-0.00554530897302031</v>
      </c>
      <c r="Y117" s="1" t="n">
        <f aca="false">LOG(M117,2)</f>
        <v>-0.372062773042357</v>
      </c>
      <c r="Z117" s="1" t="n">
        <f aca="false">LOG(N117,2)</f>
        <v>0.101243692629066</v>
      </c>
      <c r="AA117" s="1" t="n">
        <f aca="false">LOG(O117,2)</f>
        <v>0.212210239017445</v>
      </c>
      <c r="AB117" s="1" t="n">
        <f aca="false">LOG(P117,2)</f>
        <v>0.626062847018882</v>
      </c>
      <c r="AC117" s="1" t="n">
        <f aca="false">LOG(Q117,2)</f>
        <v>-0.0943032863324647</v>
      </c>
      <c r="AD117" s="1" t="n">
        <f aca="false">LOG(R117,2)</f>
        <v>-0.271530421699686</v>
      </c>
      <c r="AE117" s="1" t="n">
        <f aca="false">LOG(S117,2)</f>
        <v>-0.325295662897481</v>
      </c>
      <c r="AG117" s="1" t="n">
        <f aca="false">TTEST(X117:AA117,AB117:AE117,2,2)</f>
        <v>0.999311655602921</v>
      </c>
    </row>
    <row r="118" customFormat="false" ht="14" hidden="false" customHeight="false" outlineLevel="0" collapsed="false">
      <c r="A118" s="1" t="s">
        <v>246</v>
      </c>
      <c r="B118" s="1" t="s">
        <v>247</v>
      </c>
      <c r="C118" s="1" t="n">
        <v>1536.5</v>
      </c>
      <c r="D118" s="1" t="n">
        <v>1463.5</v>
      </c>
      <c r="E118" s="1" t="n">
        <v>2449.5</v>
      </c>
      <c r="F118" s="1" t="n">
        <v>1211.9</v>
      </c>
      <c r="G118" s="1" t="n">
        <v>1855</v>
      </c>
      <c r="H118" s="1" t="n">
        <v>1212.6</v>
      </c>
      <c r="I118" s="1" t="n">
        <v>1892.3</v>
      </c>
      <c r="J118" s="1" t="n">
        <v>2250.6</v>
      </c>
      <c r="L118" s="1" t="n">
        <f aca="false">C118/AVERAGE(C118:F118)</f>
        <v>0.922628876812682</v>
      </c>
      <c r="M118" s="1" t="n">
        <f aca="false">D118/AVERAGE(C118:F118)</f>
        <v>0.87879424745549</v>
      </c>
      <c r="N118" s="1" t="n">
        <f aca="false">E118/AVERAGE(C118:F118)</f>
        <v>1.47086198096496</v>
      </c>
      <c r="O118" s="1" t="n">
        <f aca="false">F118/AVERAGE(C118:F118)</f>
        <v>0.727714894766866</v>
      </c>
      <c r="P118" s="1" t="n">
        <f aca="false">G118/AVERAGE(C118:F118)</f>
        <v>1.11387996517249</v>
      </c>
      <c r="Q118" s="1" t="n">
        <f aca="false">H118/AVERAGE(C118:F118)</f>
        <v>0.728135226829195</v>
      </c>
      <c r="R118" s="1" t="n">
        <f aca="false">I118/AVERAGE(C118:F118)</f>
        <v>1.13627765935089</v>
      </c>
      <c r="S118" s="1" t="n">
        <f aca="false">J118/AVERAGE(C118:F118)</f>
        <v>1.35142762782598</v>
      </c>
      <c r="U118" s="2" t="n">
        <f aca="false">AVERAGE(P118:S118)</f>
        <v>1.08243011979464</v>
      </c>
      <c r="V118" s="2" t="n">
        <f aca="false">STDEV(P118:S118)/SQRT(2)</f>
        <v>0.183381742456831</v>
      </c>
      <c r="X118" s="1" t="n">
        <f aca="false">LOG(L118,2)</f>
        <v>-0.116177647722799</v>
      </c>
      <c r="Y118" s="1" t="n">
        <f aca="false">LOG(M118,2)</f>
        <v>-0.186402668907011</v>
      </c>
      <c r="Z118" s="1" t="n">
        <f aca="false">LOG(N118,2)</f>
        <v>0.55666187696709</v>
      </c>
      <c r="AA118" s="1" t="n">
        <f aca="false">LOG(O118,2)</f>
        <v>-0.458554754998032</v>
      </c>
      <c r="AB118" s="1" t="n">
        <f aca="false">LOG(P118,2)</f>
        <v>0.155593772192404</v>
      </c>
      <c r="AC118" s="1" t="n">
        <f aca="false">LOG(Q118,2)</f>
        <v>-0.457721687102232</v>
      </c>
      <c r="AD118" s="1" t="n">
        <f aca="false">LOG(R118,2)</f>
        <v>0.184315413031204</v>
      </c>
      <c r="AE118" s="1" t="n">
        <f aca="false">LOG(S118,2)</f>
        <v>0.434484254179502</v>
      </c>
      <c r="AG118" s="1" t="n">
        <f aca="false">TTEST(X118:AA118,AB118:AE118,2,2)</f>
        <v>0.665957671381057</v>
      </c>
    </row>
    <row r="119" customFormat="false" ht="14" hidden="false" customHeight="false" outlineLevel="0" collapsed="false">
      <c r="A119" s="1" t="s">
        <v>248</v>
      </c>
      <c r="B119" s="1" t="s">
        <v>249</v>
      </c>
      <c r="C119" s="1" t="n">
        <v>1138.3</v>
      </c>
      <c r="D119" s="1" t="n">
        <v>1130.3</v>
      </c>
      <c r="E119" s="1" t="n">
        <v>977.85</v>
      </c>
      <c r="F119" s="1" t="n">
        <v>1425.2</v>
      </c>
      <c r="G119" s="1" t="n">
        <v>1730</v>
      </c>
      <c r="H119" s="1" t="n">
        <v>1152.6</v>
      </c>
      <c r="I119" s="1" t="n">
        <v>1583.1</v>
      </c>
      <c r="J119" s="1" t="n">
        <v>1402.7</v>
      </c>
      <c r="L119" s="1" t="n">
        <f aca="false">C119/AVERAGE(C119:F119)</f>
        <v>0.974644932732546</v>
      </c>
      <c r="M119" s="1" t="n">
        <f aca="false">D119/AVERAGE(C119:F119)</f>
        <v>0.967795104513395</v>
      </c>
      <c r="N119" s="1" t="n">
        <f aca="false">E119/AVERAGE(C119:F119)</f>
        <v>0.837263065512185</v>
      </c>
      <c r="O119" s="1" t="n">
        <f aca="false">F119/AVERAGE(C119:F119)</f>
        <v>1.22029689724187</v>
      </c>
      <c r="P119" s="1" t="n">
        <f aca="false">G119/AVERAGE(C119:F119)</f>
        <v>1.48127535239155</v>
      </c>
      <c r="Q119" s="1" t="n">
        <f aca="false">H119/AVERAGE(C119:F119)</f>
        <v>0.98688900067428</v>
      </c>
      <c r="R119" s="1" t="n">
        <f aca="false">I119/AVERAGE(C119:F119)</f>
        <v>1.35549538171738</v>
      </c>
      <c r="S119" s="1" t="n">
        <f aca="false">J119/AVERAGE(C119:F119)</f>
        <v>1.20103175537551</v>
      </c>
      <c r="U119" s="2" t="n">
        <f aca="false">AVERAGE(P119:S119)</f>
        <v>1.25617287253968</v>
      </c>
      <c r="V119" s="2" t="n">
        <f aca="false">STDEV(P119:S119)/SQRT(2)</f>
        <v>0.150604578125274</v>
      </c>
      <c r="X119" s="1" t="n">
        <f aca="false">LOG(L119,2)</f>
        <v>-0.037051360212517</v>
      </c>
      <c r="Y119" s="1" t="n">
        <f aca="false">LOG(M119,2)</f>
        <v>-0.0472264533706369</v>
      </c>
      <c r="Z119" s="1" t="n">
        <f aca="false">LOG(N119,2)</f>
        <v>-0.256247110485605</v>
      </c>
      <c r="AA119" s="1" t="n">
        <f aca="false">LOG(O119,2)</f>
        <v>0.287232197024099</v>
      </c>
      <c r="AB119" s="1" t="n">
        <f aca="false">LOG(P119,2)</f>
        <v>0.566839846302249</v>
      </c>
      <c r="AC119" s="1" t="n">
        <f aca="false">LOG(Q119,2)</f>
        <v>-0.0190402667225172</v>
      </c>
      <c r="AD119" s="1" t="n">
        <f aca="false">LOG(R119,2)</f>
        <v>0.438820197805073</v>
      </c>
      <c r="AE119" s="1" t="n">
        <f aca="false">LOG(S119,2)</f>
        <v>0.264274296519909</v>
      </c>
      <c r="AG119" s="1" t="n">
        <f aca="false">TTEST(X119:AA119,AB119:AE119,2,2)</f>
        <v>0.102430932270991</v>
      </c>
    </row>
    <row r="120" customFormat="false" ht="14" hidden="false" customHeight="false" outlineLevel="0" collapsed="false">
      <c r="A120" s="1" t="s">
        <v>250</v>
      </c>
      <c r="B120" s="1" t="s">
        <v>249</v>
      </c>
      <c r="C120" s="1" t="n">
        <v>1539.2</v>
      </c>
      <c r="D120" s="1" t="n">
        <v>879.87</v>
      </c>
      <c r="E120" s="1" t="n">
        <v>1791.3</v>
      </c>
      <c r="F120" s="1" t="n">
        <v>1416.3</v>
      </c>
      <c r="G120" s="1" t="n">
        <v>2804.9</v>
      </c>
      <c r="H120" s="1" t="n">
        <v>1067</v>
      </c>
      <c r="I120" s="1" t="n">
        <v>1440.3</v>
      </c>
      <c r="J120" s="1" t="n">
        <v>4352.4</v>
      </c>
      <c r="L120" s="1" t="n">
        <f aca="false">C120/AVERAGE(C120:F120)</f>
        <v>1.09421736124564</v>
      </c>
      <c r="M120" s="1" t="n">
        <f aca="false">D120/AVERAGE(C120:F120)</f>
        <v>0.625499629443348</v>
      </c>
      <c r="N120" s="1" t="n">
        <f aca="false">E120/AVERAGE(C120:F120)</f>
        <v>1.27343526455257</v>
      </c>
      <c r="O120" s="1" t="n">
        <f aca="false">F120/AVERAGE(C120:F120)</f>
        <v>1.00684774475845</v>
      </c>
      <c r="P120" s="1" t="n">
        <f aca="false">G120/AVERAGE(C120:F120)</f>
        <v>1.99400355805476</v>
      </c>
      <c r="Q120" s="1" t="n">
        <f aca="false">H120/AVERAGE(C120:F120)</f>
        <v>0.758530356320879</v>
      </c>
      <c r="R120" s="1" t="n">
        <f aca="false">I120/AVERAGE(C120:F120)</f>
        <v>1.02390934602527</v>
      </c>
      <c r="S120" s="1" t="n">
        <f aca="false">J120/AVERAGE(C120:F120)</f>
        <v>3.09412138973851</v>
      </c>
      <c r="U120" s="2" t="n">
        <f aca="false">AVERAGE(P120:S120)</f>
        <v>1.71764116253486</v>
      </c>
      <c r="V120" s="2" t="n">
        <f aca="false">STDEV(P120:S120)/SQRT(2)</f>
        <v>0.749692310370756</v>
      </c>
      <c r="X120" s="1" t="n">
        <f aca="false">LOG(L120,2)</f>
        <v>0.129899351332385</v>
      </c>
      <c r="Y120" s="1" t="n">
        <f aca="false">LOG(M120,2)</f>
        <v>-0.676919065173171</v>
      </c>
      <c r="Z120" s="1" t="n">
        <f aca="false">LOG(N120,2)</f>
        <v>0.348725621659393</v>
      </c>
      <c r="AA120" s="1" t="n">
        <f aca="false">LOG(O120,2)</f>
        <v>0.00984553588749185</v>
      </c>
      <c r="AB120" s="1" t="n">
        <f aca="false">LOG(P120,2)</f>
        <v>0.995667984050745</v>
      </c>
      <c r="AC120" s="1" t="n">
        <f aca="false">LOG(Q120,2)</f>
        <v>-0.39872117672587</v>
      </c>
      <c r="AD120" s="1" t="n">
        <f aca="false">LOG(R120,2)</f>
        <v>0.034087988942093</v>
      </c>
      <c r="AE120" s="1" t="n">
        <f aca="false">LOG(S120,2)</f>
        <v>1.62952979825378</v>
      </c>
      <c r="AG120" s="1" t="n">
        <f aca="false">TTEST(X120:AA120,AB120:AE120,2,2)</f>
        <v>0.27491402060268</v>
      </c>
    </row>
    <row r="121" customFormat="false" ht="14" hidden="false" customHeight="false" outlineLevel="0" collapsed="false">
      <c r="A121" s="1" t="s">
        <v>251</v>
      </c>
      <c r="B121" s="1" t="s">
        <v>252</v>
      </c>
      <c r="C121" s="1" t="n">
        <v>174.94</v>
      </c>
      <c r="D121" s="1" t="n">
        <v>53.191</v>
      </c>
      <c r="E121" s="1" t="n">
        <v>78.691</v>
      </c>
      <c r="F121" s="1" t="n">
        <v>75.326</v>
      </c>
      <c r="G121" s="1" t="n">
        <v>125.78</v>
      </c>
      <c r="H121" s="1" t="n">
        <v>117.37</v>
      </c>
      <c r="I121" s="1" t="n">
        <v>84.667</v>
      </c>
      <c r="J121" s="1" t="n">
        <v>286.61</v>
      </c>
      <c r="L121" s="1" t="n">
        <f aca="false">C121/AVERAGE(C121:F121)</f>
        <v>1.83112302040047</v>
      </c>
      <c r="M121" s="1" t="n">
        <f aca="false">D121/AVERAGE(C121:F121)</f>
        <v>0.556758114657149</v>
      </c>
      <c r="N121" s="1" t="n">
        <f aca="false">E121/AVERAGE(C121:F121)</f>
        <v>0.823670410416907</v>
      </c>
      <c r="O121" s="1" t="n">
        <f aca="false">F121/AVERAGE(C121:F121)</f>
        <v>0.788448454525472</v>
      </c>
      <c r="P121" s="1" t="n">
        <f aca="false">G121/AVERAGE(C121:F121)</f>
        <v>1.31655798277107</v>
      </c>
      <c r="Q121" s="1" t="n">
        <f aca="false">H121/AVERAGE(C121:F121)</f>
        <v>1.22852926091462</v>
      </c>
      <c r="R121" s="1" t="n">
        <f aca="false">I121/AVERAGE(C121:F121)</f>
        <v>0.88622209196437</v>
      </c>
      <c r="S121" s="1" t="n">
        <f aca="false">J121/AVERAGE(C121:F121)</f>
        <v>2.99998953285115</v>
      </c>
      <c r="U121" s="2" t="n">
        <f aca="false">AVERAGE(P121:S121)</f>
        <v>1.6078247171253</v>
      </c>
      <c r="V121" s="2" t="n">
        <f aca="false">STDEV(P121:S121)/SQRT(2)</f>
        <v>0.669270072096904</v>
      </c>
      <c r="X121" s="1" t="n">
        <f aca="false">LOG(L121,2)</f>
        <v>0.872728719021489</v>
      </c>
      <c r="Y121" s="1" t="n">
        <f aca="false">LOG(M121,2)</f>
        <v>-0.844877414680202</v>
      </c>
      <c r="Z121" s="1" t="n">
        <f aca="false">LOG(N121,2)</f>
        <v>-0.279860932695943</v>
      </c>
      <c r="AA121" s="1" t="n">
        <f aca="false">LOG(O121,2)</f>
        <v>-0.342911654178801</v>
      </c>
      <c r="AB121" s="1" t="n">
        <f aca="false">LOG(P121,2)</f>
        <v>0.396771060779496</v>
      </c>
      <c r="AC121" s="1" t="n">
        <f aca="false">LOG(Q121,2)</f>
        <v>0.296932219990415</v>
      </c>
      <c r="AD121" s="1" t="n">
        <f aca="false">LOG(R121,2)</f>
        <v>-0.174259803755018</v>
      </c>
      <c r="AE121" s="1" t="n">
        <f aca="false">LOG(S121,2)</f>
        <v>1.58495746707779</v>
      </c>
      <c r="AG121" s="1" t="n">
        <f aca="false">TTEST(X121:AA121,AB121:AE121,2,2)</f>
        <v>0.24325102570579</v>
      </c>
    </row>
    <row r="122" customFormat="false" ht="14" hidden="false" customHeight="false" outlineLevel="0" collapsed="false">
      <c r="A122" s="1" t="s">
        <v>253</v>
      </c>
      <c r="B122" s="1" t="s">
        <v>254</v>
      </c>
      <c r="C122" s="1" t="n">
        <v>7336.2</v>
      </c>
      <c r="D122" s="1" t="n">
        <v>5251.7</v>
      </c>
      <c r="E122" s="1" t="n">
        <v>4866.3</v>
      </c>
      <c r="F122" s="1" t="n">
        <v>7292.8</v>
      </c>
      <c r="G122" s="1" t="n">
        <v>8143.9</v>
      </c>
      <c r="H122" s="1" t="n">
        <v>7243.7</v>
      </c>
      <c r="I122" s="1" t="n">
        <v>7182.3</v>
      </c>
      <c r="J122" s="1" t="n">
        <v>8360.7</v>
      </c>
      <c r="L122" s="1" t="n">
        <f aca="false">C122/AVERAGE(C122:F122)</f>
        <v>1.18579221723845</v>
      </c>
      <c r="M122" s="1" t="n">
        <f aca="false">D122/AVERAGE(C122:F122)</f>
        <v>0.84886248838243</v>
      </c>
      <c r="N122" s="1" t="n">
        <f aca="false">E122/AVERAGE(C122:F122)</f>
        <v>0.786568068856831</v>
      </c>
      <c r="O122" s="1" t="n">
        <f aca="false">F122/AVERAGE(C122:F122)</f>
        <v>1.17877722552229</v>
      </c>
      <c r="P122" s="1" t="n">
        <f aca="false">G122/AVERAGE(C122:F122)</f>
        <v>1.31634541560593</v>
      </c>
      <c r="Q122" s="1" t="n">
        <f aca="false">H122/AVERAGE(C122:F122)</f>
        <v>1.17084091000929</v>
      </c>
      <c r="R122" s="1" t="n">
        <f aca="false">I122/AVERAGE(C122:F122)</f>
        <v>1.16091647472421</v>
      </c>
      <c r="S122" s="1" t="n">
        <f aca="false">J122/AVERAGE(C122:F122)</f>
        <v>1.351388047036</v>
      </c>
      <c r="U122" s="2" t="n">
        <f aca="false">AVERAGE(P122:S122)</f>
        <v>1.24987271184386</v>
      </c>
      <c r="V122" s="2" t="n">
        <f aca="false">STDEV(P122:S122)/SQRT(2)</f>
        <v>0.0693820599390545</v>
      </c>
      <c r="X122" s="1" t="n">
        <f aca="false">LOG(L122,2)</f>
        <v>0.245851232968423</v>
      </c>
      <c r="Y122" s="1" t="n">
        <f aca="false">LOG(M122,2)</f>
        <v>-0.236397231800166</v>
      </c>
      <c r="Z122" s="1" t="n">
        <f aca="false">LOG(N122,2)</f>
        <v>-0.346356474379412</v>
      </c>
      <c r="AA122" s="1" t="n">
        <f aca="false">LOG(O122,2)</f>
        <v>0.237291092361574</v>
      </c>
      <c r="AB122" s="1" t="n">
        <f aca="false">LOG(P122,2)</f>
        <v>0.396538109129344</v>
      </c>
      <c r="AC122" s="1" t="n">
        <f aca="false">LOG(Q122,2)</f>
        <v>0.227545060524835</v>
      </c>
      <c r="AD122" s="1" t="n">
        <f aca="false">LOG(R122,2)</f>
        <v>0.215264177340455</v>
      </c>
      <c r="AE122" s="1" t="n">
        <f aca="false">LOG(S122,2)</f>
        <v>0.434441999718755</v>
      </c>
      <c r="AG122" s="1" t="n">
        <f aca="false">TTEST(X122:AA122,AB122:AE122,2,2)</f>
        <v>0.0833145249543286</v>
      </c>
    </row>
    <row r="123" customFormat="false" ht="14" hidden="false" customHeight="false" outlineLevel="0" collapsed="false">
      <c r="A123" s="1" t="s">
        <v>255</v>
      </c>
      <c r="B123" s="1" t="s">
        <v>256</v>
      </c>
      <c r="C123" s="1" t="n">
        <v>1810.5</v>
      </c>
      <c r="D123" s="1" t="n">
        <v>1412</v>
      </c>
      <c r="E123" s="1" t="n">
        <v>1655.6</v>
      </c>
      <c r="F123" s="1" t="n">
        <v>2253.1</v>
      </c>
      <c r="G123" s="1" t="n">
        <v>2483.5</v>
      </c>
      <c r="H123" s="1" t="n">
        <v>2035.3</v>
      </c>
      <c r="I123" s="1" t="n">
        <v>1935.4</v>
      </c>
      <c r="J123" s="1" t="n">
        <v>2019.3</v>
      </c>
      <c r="L123" s="1" t="n">
        <f aca="false">C123/AVERAGE(C123:F123)</f>
        <v>1.01553735696657</v>
      </c>
      <c r="M123" s="1" t="n">
        <f aca="false">D123/AVERAGE(C123:F123)</f>
        <v>0.792012564505273</v>
      </c>
      <c r="N123" s="1" t="n">
        <f aca="false">E123/AVERAGE(C123:F123)</f>
        <v>0.928651559344851</v>
      </c>
      <c r="O123" s="1" t="n">
        <f aca="false">F123/AVERAGE(C123:F123)</f>
        <v>1.26379851918331</v>
      </c>
      <c r="P123" s="1" t="n">
        <f aca="false">G123/AVERAGE(C123:F123)</f>
        <v>1.39303343055867</v>
      </c>
      <c r="Q123" s="1" t="n">
        <f aca="false">H123/AVERAGE(C123:F123)</f>
        <v>1.14163114202378</v>
      </c>
      <c r="R123" s="1" t="n">
        <f aca="false">I123/AVERAGE(C123:F123)</f>
        <v>1.08559569216962</v>
      </c>
      <c r="S123" s="1" t="n">
        <f aca="false">J123/AVERAGE(C123:F123)</f>
        <v>1.13265649540049</v>
      </c>
      <c r="U123" s="2" t="n">
        <f aca="false">AVERAGE(P123:S123)</f>
        <v>1.18822919003814</v>
      </c>
      <c r="V123" s="2" t="n">
        <f aca="false">STDEV(P123:S123)/SQRT(2)</f>
        <v>0.0980969879659552</v>
      </c>
      <c r="X123" s="1" t="n">
        <f aca="false">LOG(L123,2)</f>
        <v>0.0222433107508858</v>
      </c>
      <c r="Y123" s="1" t="n">
        <f aca="false">LOG(M123,2)</f>
        <v>-0.336404777454112</v>
      </c>
      <c r="Z123" s="1" t="n">
        <f aca="false">LOG(N123,2)</f>
        <v>-0.106790712382364</v>
      </c>
      <c r="AA123" s="1" t="n">
        <f aca="false">LOG(O123,2)</f>
        <v>0.337766480489481</v>
      </c>
      <c r="AB123" s="1" t="n">
        <f aca="false">LOG(P123,2)</f>
        <v>0.478229880711946</v>
      </c>
      <c r="AC123" s="1" t="n">
        <f aca="false">LOG(Q123,2)</f>
        <v>0.191096595068639</v>
      </c>
      <c r="AD123" s="1" t="n">
        <f aca="false">LOG(R123,2)</f>
        <v>0.118486901018764</v>
      </c>
      <c r="AE123" s="1" t="n">
        <f aca="false">LOG(S123,2)</f>
        <v>0.179710396443867</v>
      </c>
      <c r="AG123" s="1" t="n">
        <f aca="false">TTEST(X123:AA123,AB123:AE123,2,2)</f>
        <v>0.156059395796135</v>
      </c>
    </row>
    <row r="124" customFormat="false" ht="14" hidden="false" customHeight="false" outlineLevel="0" collapsed="false">
      <c r="A124" s="1" t="s">
        <v>257</v>
      </c>
      <c r="B124" s="1" t="s">
        <v>258</v>
      </c>
      <c r="C124" s="1" t="n">
        <v>4648.1</v>
      </c>
      <c r="D124" s="1" t="n">
        <v>4086.1</v>
      </c>
      <c r="E124" s="1" t="n">
        <v>4821.9</v>
      </c>
      <c r="F124" s="1" t="n">
        <v>5386.5</v>
      </c>
      <c r="G124" s="1" t="n">
        <v>6014.1</v>
      </c>
      <c r="H124" s="1" t="n">
        <v>4072.7</v>
      </c>
      <c r="I124" s="1" t="n">
        <v>4794.8</v>
      </c>
      <c r="J124" s="1" t="n">
        <v>5712.7</v>
      </c>
      <c r="L124" s="1" t="n">
        <f aca="false">C124/AVERAGE(C124:F124)</f>
        <v>0.981512569552226</v>
      </c>
      <c r="M124" s="1" t="n">
        <f aca="false">D124/AVERAGE(C124:F124)</f>
        <v>0.862838258739561</v>
      </c>
      <c r="N124" s="1" t="n">
        <f aca="false">E124/AVERAGE(C124:F124)</f>
        <v>1.01821291691742</v>
      </c>
      <c r="O124" s="1" t="n">
        <f aca="false">F124/AVERAGE(C124:F124)</f>
        <v>1.13743625479079</v>
      </c>
      <c r="P124" s="1" t="n">
        <f aca="false">G124/AVERAGE(C124:F124)</f>
        <v>1.2699629406734</v>
      </c>
      <c r="Q124" s="1" t="n">
        <f aca="false">H124/AVERAGE(C124:F124)</f>
        <v>0.860008657734419</v>
      </c>
      <c r="R124" s="1" t="n">
        <f aca="false">I124/AVERAGE(C124:F124)</f>
        <v>1.01249036563091</v>
      </c>
      <c r="S124" s="1" t="n">
        <f aca="false">J124/AVERAGE(C124:F124)</f>
        <v>1.20631803448312</v>
      </c>
      <c r="U124" s="2" t="n">
        <f aca="false">AVERAGE(P124:S124)</f>
        <v>1.08719499963046</v>
      </c>
      <c r="V124" s="2" t="n">
        <f aca="false">STDEV(P124:S124)/SQRT(2)</f>
        <v>0.132154476523182</v>
      </c>
      <c r="X124" s="1" t="n">
        <f aca="false">LOG(L124,2)</f>
        <v>-0.0269213514806357</v>
      </c>
      <c r="Y124" s="1" t="n">
        <f aca="false">LOG(M124,2)</f>
        <v>-0.212837947051359</v>
      </c>
      <c r="Z124" s="1" t="n">
        <f aca="false">LOG(N124,2)</f>
        <v>0.0260392726732284</v>
      </c>
      <c r="AA124" s="1" t="n">
        <f aca="false">LOG(O124,2)</f>
        <v>0.185785694784609</v>
      </c>
      <c r="AB124" s="1" t="n">
        <f aca="false">LOG(P124,2)</f>
        <v>0.344786397716505</v>
      </c>
      <c r="AC124" s="1" t="n">
        <f aca="false">LOG(Q124,2)</f>
        <v>-0.217576911342813</v>
      </c>
      <c r="AD124" s="1" t="n">
        <f aca="false">LOG(R124,2)</f>
        <v>0.0179081800736635</v>
      </c>
      <c r="AE124" s="1" t="n">
        <f aca="false">LOG(S124,2)</f>
        <v>0.270610310458247</v>
      </c>
      <c r="AG124" s="1" t="n">
        <f aca="false">TTEST(X124:AA124,AB124:AE124,2,2)</f>
        <v>0.493312599136921</v>
      </c>
    </row>
    <row r="125" customFormat="false" ht="14" hidden="false" customHeight="false" outlineLevel="0" collapsed="false">
      <c r="A125" s="1" t="s">
        <v>259</v>
      </c>
      <c r="B125" s="1" t="s">
        <v>260</v>
      </c>
      <c r="C125" s="1" t="n">
        <v>955.73</v>
      </c>
      <c r="D125" s="1" t="n">
        <v>1087.3</v>
      </c>
      <c r="E125" s="1" t="n">
        <v>1167.2</v>
      </c>
      <c r="F125" s="1" t="n">
        <v>1383.5</v>
      </c>
      <c r="G125" s="1" t="n">
        <v>1372</v>
      </c>
      <c r="H125" s="1" t="n">
        <v>857.58</v>
      </c>
      <c r="I125" s="1" t="n">
        <v>1134.7</v>
      </c>
      <c r="J125" s="1" t="n">
        <v>1052</v>
      </c>
      <c r="L125" s="1" t="n">
        <f aca="false">C125/AVERAGE(C125:F125)</f>
        <v>0.832203895309476</v>
      </c>
      <c r="M125" s="1" t="n">
        <f aca="false">D125/AVERAGE(C125:F125)</f>
        <v>0.946768747836725</v>
      </c>
      <c r="N125" s="1" t="n">
        <f aca="false">E125/AVERAGE(C125:F125)</f>
        <v>1.01634183985563</v>
      </c>
      <c r="O125" s="1" t="n">
        <f aca="false">F125/AVERAGE(C125:F125)</f>
        <v>1.20468551699817</v>
      </c>
      <c r="P125" s="1" t="n">
        <f aca="false">G125/AVERAGE(C125:F125)</f>
        <v>1.19467186795915</v>
      </c>
      <c r="Q125" s="1" t="n">
        <f aca="false">H125/AVERAGE(C125:F125)</f>
        <v>0.746739577641699</v>
      </c>
      <c r="R125" s="1" t="n">
        <f aca="false">I125/AVERAGE(C125:F125)</f>
        <v>0.988042396919279</v>
      </c>
      <c r="S125" s="1" t="n">
        <f aca="false">J125/AVERAGE(C125:F125)</f>
        <v>0.916031199047397</v>
      </c>
      <c r="U125" s="2" t="n">
        <f aca="false">AVERAGE(P125:S125)</f>
        <v>0.961371260391882</v>
      </c>
      <c r="V125" s="2" t="n">
        <f aca="false">STDEV(P125:S125)/SQRT(2)</f>
        <v>0.131188797424309</v>
      </c>
      <c r="X125" s="1" t="n">
        <f aca="false">LOG(L125,2)</f>
        <v>-0.264991053644186</v>
      </c>
      <c r="Y125" s="1" t="n">
        <f aca="false">LOG(M125,2)</f>
        <v>-0.0789160103664989</v>
      </c>
      <c r="Z125" s="1" t="n">
        <f aca="false">LOG(N125,2)</f>
        <v>0.023385724667017</v>
      </c>
      <c r="AA125" s="1" t="n">
        <f aca="false">LOG(O125,2)</f>
        <v>0.268656580246443</v>
      </c>
      <c r="AB125" s="1" t="n">
        <f aca="false">LOG(P125,2)</f>
        <v>0.256614417809301</v>
      </c>
      <c r="AC125" s="1" t="n">
        <f aca="false">LOG(Q125,2)</f>
        <v>-0.421322898125742</v>
      </c>
      <c r="AD125" s="1" t="n">
        <f aca="false">LOG(R125,2)</f>
        <v>-0.0173551456757283</v>
      </c>
      <c r="AE125" s="1" t="n">
        <f aca="false">LOG(S125,2)</f>
        <v>-0.126531359071209</v>
      </c>
      <c r="AG125" s="1" t="n">
        <f aca="false">TTEST(X125:AA125,AB125:AE125,2,2)</f>
        <v>0.732160023854072</v>
      </c>
    </row>
    <row r="126" customFormat="false" ht="14" hidden="false" customHeight="false" outlineLevel="0" collapsed="false">
      <c r="A126" s="1" t="s">
        <v>261</v>
      </c>
      <c r="B126" s="1" t="s">
        <v>262</v>
      </c>
      <c r="C126" s="1" t="n">
        <v>1293.1</v>
      </c>
      <c r="D126" s="1" t="n">
        <v>944.71</v>
      </c>
      <c r="E126" s="1" t="n">
        <v>1028.1</v>
      </c>
      <c r="F126" s="1" t="n">
        <v>1706.6</v>
      </c>
      <c r="G126" s="1" t="n">
        <v>1551.8</v>
      </c>
      <c r="H126" s="1" t="n">
        <v>968.48</v>
      </c>
      <c r="I126" s="1" t="n">
        <v>1525.2</v>
      </c>
      <c r="J126" s="1" t="n">
        <v>1214.9</v>
      </c>
      <c r="L126" s="1" t="n">
        <f aca="false">C126/AVERAGE(C126:F126)</f>
        <v>1.04019901417996</v>
      </c>
      <c r="M126" s="1" t="n">
        <f aca="false">D126/AVERAGE(C126:F126)</f>
        <v>0.759946184120293</v>
      </c>
      <c r="N126" s="1" t="n">
        <f aca="false">E126/AVERAGE(C126:F126)</f>
        <v>0.827026994415295</v>
      </c>
      <c r="O126" s="1" t="n">
        <f aca="false">F126/AVERAGE(C126:F126)</f>
        <v>1.37282780728445</v>
      </c>
      <c r="P126" s="1" t="n">
        <f aca="false">G126/AVERAGE(C126:F126)</f>
        <v>1.24830317083324</v>
      </c>
      <c r="Q126" s="1" t="n">
        <f aca="false">H126/AVERAGE(C126:F126)</f>
        <v>0.779067312081826</v>
      </c>
      <c r="R126" s="1" t="n">
        <f aca="false">I126/AVERAGE(C126:F126)</f>
        <v>1.22690552658517</v>
      </c>
      <c r="S126" s="1" t="n">
        <f aca="false">J126/AVERAGE(C126:F126)</f>
        <v>0.977293157781483</v>
      </c>
      <c r="U126" s="2" t="n">
        <f aca="false">AVERAGE(P126:S126)</f>
        <v>1.05789229182043</v>
      </c>
      <c r="V126" s="2" t="n">
        <f aca="false">STDEV(P126:S126)/SQRT(2)</f>
        <v>0.157618403169454</v>
      </c>
      <c r="X126" s="1" t="n">
        <f aca="false">LOG(L126,2)</f>
        <v>0.0568595757728085</v>
      </c>
      <c r="Y126" s="1" t="n">
        <f aca="false">LOG(M126,2)</f>
        <v>-0.396030837715032</v>
      </c>
      <c r="Z126" s="1" t="n">
        <f aca="false">LOG(N126,2)</f>
        <v>-0.273993674712714</v>
      </c>
      <c r="AA126" s="1" t="n">
        <f aca="false">LOG(O126,2)</f>
        <v>0.457150680724772</v>
      </c>
      <c r="AB126" s="1" t="n">
        <f aca="false">LOG(P126,2)</f>
        <v>0.319968358832009</v>
      </c>
      <c r="AC126" s="1" t="n">
        <f aca="false">LOG(Q126,2)</f>
        <v>-0.360180111130209</v>
      </c>
      <c r="AD126" s="1" t="n">
        <f aca="false">LOG(R126,2)</f>
        <v>0.295024163773071</v>
      </c>
      <c r="AE126" s="1" t="n">
        <f aca="false">LOG(S126,2)</f>
        <v>-0.0331367037918236</v>
      </c>
      <c r="AG126" s="1" t="n">
        <f aca="false">TTEST(X126:AA126,AB126:AE126,2,2)</f>
        <v>0.717949757669723</v>
      </c>
    </row>
    <row r="127" customFormat="false" ht="14" hidden="false" customHeight="false" outlineLevel="0" collapsed="false">
      <c r="A127" s="1" t="s">
        <v>263</v>
      </c>
      <c r="B127" s="1" t="s">
        <v>264</v>
      </c>
      <c r="C127" s="1" t="n">
        <v>4561.9</v>
      </c>
      <c r="D127" s="1" t="n">
        <v>5478.1</v>
      </c>
      <c r="E127" s="1" t="n">
        <v>4152</v>
      </c>
      <c r="F127" s="1" t="n">
        <v>4073.5</v>
      </c>
      <c r="G127" s="1" t="n">
        <v>5935.8</v>
      </c>
      <c r="H127" s="1" t="n">
        <v>5682.8</v>
      </c>
      <c r="I127" s="1" t="n">
        <v>6289.8</v>
      </c>
      <c r="J127" s="1" t="n">
        <v>6616</v>
      </c>
      <c r="L127" s="1" t="n">
        <f aca="false">C127/AVERAGE(C127:F127)</f>
        <v>0.999020010402124</v>
      </c>
      <c r="M127" s="1" t="n">
        <f aca="false">D127/AVERAGE(C127:F127)</f>
        <v>1.19966056226219</v>
      </c>
      <c r="N127" s="1" t="n">
        <f aca="false">E127/AVERAGE(C127:F127)</f>
        <v>0.909255153157592</v>
      </c>
      <c r="O127" s="1" t="n">
        <f aca="false">F127/AVERAGE(C127:F127)</f>
        <v>0.892064274178095</v>
      </c>
      <c r="P127" s="1" t="n">
        <f aca="false">G127/AVERAGE(C127:F127)</f>
        <v>1.29989324135666</v>
      </c>
      <c r="Q127" s="1" t="n">
        <f aca="false">H127/AVERAGE(C127:F127)</f>
        <v>1.24448824286223</v>
      </c>
      <c r="R127" s="1" t="n">
        <f aca="false">I127/AVERAGE(C127:F127)</f>
        <v>1.37741644083108</v>
      </c>
      <c r="S127" s="1" t="n">
        <f aca="false">J127/AVERAGE(C127:F127)</f>
        <v>1.44885166023377</v>
      </c>
      <c r="U127" s="2" t="n">
        <f aca="false">AVERAGE(P127:S127)</f>
        <v>1.34266239632093</v>
      </c>
      <c r="V127" s="2" t="n">
        <f aca="false">STDEV(P127:S127)/SQRT(2)</f>
        <v>0.0631814429557919</v>
      </c>
      <c r="X127" s="1" t="n">
        <f aca="false">LOG(L127,2)</f>
        <v>-0.00141451935336616</v>
      </c>
      <c r="Y127" s="1" t="n">
        <f aca="false">LOG(M127,2)</f>
        <v>0.262626260488574</v>
      </c>
      <c r="Z127" s="1" t="n">
        <f aca="false">LOG(N127,2)</f>
        <v>-0.137242897782125</v>
      </c>
      <c r="AA127" s="1" t="n">
        <f aca="false">LOG(O127,2)</f>
        <v>-0.164780433287367</v>
      </c>
      <c r="AB127" s="1" t="n">
        <f aca="false">LOG(P127,2)</f>
        <v>0.378393141338426</v>
      </c>
      <c r="AC127" s="1" t="n">
        <f aca="false">LOG(Q127,2)</f>
        <v>0.315552600713096</v>
      </c>
      <c r="AD127" s="1" t="n">
        <f aca="false">LOG(R127,2)</f>
        <v>0.461964802241027</v>
      </c>
      <c r="AE127" s="1" t="n">
        <f aca="false">LOG(S127,2)</f>
        <v>0.534909893031269</v>
      </c>
      <c r="AG127" s="1" t="n">
        <f aca="false">TTEST(X127:AA127,AB127:AE127,2,2)</f>
        <v>0.00730069927174963</v>
      </c>
    </row>
    <row r="128" customFormat="false" ht="14" hidden="false" customHeight="false" outlineLevel="0" collapsed="false">
      <c r="A128" s="1" t="s">
        <v>265</v>
      </c>
      <c r="B128" s="1" t="s">
        <v>266</v>
      </c>
      <c r="C128" s="1" t="n">
        <v>825.6</v>
      </c>
      <c r="D128" s="1" t="n">
        <v>968.14</v>
      </c>
      <c r="E128" s="1" t="n">
        <v>943.96</v>
      </c>
      <c r="F128" s="1" t="n">
        <v>959.26</v>
      </c>
      <c r="G128" s="1" t="n">
        <v>1653.9</v>
      </c>
      <c r="H128" s="1" t="n">
        <v>1913</v>
      </c>
      <c r="I128" s="1" t="n">
        <v>1175.2</v>
      </c>
      <c r="J128" s="1" t="n">
        <v>1937.9</v>
      </c>
      <c r="L128" s="1" t="n">
        <f aca="false">C128/AVERAGE(C128:F128)</f>
        <v>0.893274474162555</v>
      </c>
      <c r="M128" s="1" t="n">
        <f aca="false">D128/AVERAGE(C128:F128)</f>
        <v>1.04749848524193</v>
      </c>
      <c r="N128" s="1" t="n">
        <f aca="false">E128/AVERAGE(C128:F128)</f>
        <v>1.02133644940708</v>
      </c>
      <c r="O128" s="1" t="n">
        <f aca="false">F128/AVERAGE(C128:F128)</f>
        <v>1.03789059118844</v>
      </c>
      <c r="P128" s="1" t="n">
        <f aca="false">G128/AVERAGE(C128:F128)</f>
        <v>1.789470267463</v>
      </c>
      <c r="Q128" s="1" t="n">
        <f aca="false">H128/AVERAGE(C128:F128)</f>
        <v>2.06980870769497</v>
      </c>
      <c r="R128" s="1" t="n">
        <f aca="false">I128/AVERAGE(C128:F128)</f>
        <v>1.27153120401627</v>
      </c>
      <c r="S128" s="1" t="n">
        <f aca="false">J128/AVERAGE(C128:F128)</f>
        <v>2.09674976196659</v>
      </c>
      <c r="U128" s="2" t="n">
        <f aca="false">AVERAGE(P128:S128)</f>
        <v>1.80688998528521</v>
      </c>
      <c r="V128" s="2" t="n">
        <f aca="false">STDEV(P128:S128)/SQRT(2)</f>
        <v>0.270818948125289</v>
      </c>
      <c r="X128" s="1" t="n">
        <f aca="false">LOG(L128,2)</f>
        <v>-0.162824558207525</v>
      </c>
      <c r="Y128" s="1" t="n">
        <f aca="false">LOG(M128,2)</f>
        <v>0.0669481576854498</v>
      </c>
      <c r="Z128" s="1" t="n">
        <f aca="false">LOG(N128,2)</f>
        <v>0.0304581981774359</v>
      </c>
      <c r="AA128" s="1" t="n">
        <f aca="false">LOG(O128,2)</f>
        <v>0.0536543706041876</v>
      </c>
      <c r="AB128" s="1" t="n">
        <f aca="false">LOG(P128,2)</f>
        <v>0.839532573181488</v>
      </c>
      <c r="AC128" s="1" t="n">
        <f aca="false">LOG(Q128,2)</f>
        <v>1.0494974396027</v>
      </c>
      <c r="AD128" s="1" t="n">
        <f aca="false">LOG(R128,2)</f>
        <v>0.346566866925501</v>
      </c>
      <c r="AE128" s="1" t="n">
        <f aca="false">LOG(S128,2)</f>
        <v>1.06815469228243</v>
      </c>
      <c r="AG128" s="1" t="n">
        <f aca="false">TTEST(X128:AA128,AB128:AE128,2,2)</f>
        <v>0.00332991176090671</v>
      </c>
    </row>
    <row r="129" customFormat="false" ht="14" hidden="false" customHeight="false" outlineLevel="0" collapsed="false">
      <c r="A129" s="1" t="s">
        <v>267</v>
      </c>
      <c r="B129" s="1" t="s">
        <v>268</v>
      </c>
      <c r="C129" s="1" t="n">
        <v>729.96</v>
      </c>
      <c r="D129" s="1" t="n">
        <v>525.52</v>
      </c>
      <c r="E129" s="1" t="n">
        <v>1062.5</v>
      </c>
      <c r="F129" s="1" t="n">
        <v>1256.3</v>
      </c>
      <c r="G129" s="1" t="n">
        <v>923.16</v>
      </c>
      <c r="H129" s="1" t="n">
        <v>1460.9</v>
      </c>
      <c r="I129" s="1" t="n">
        <v>658.01</v>
      </c>
      <c r="J129" s="1" t="n">
        <v>1264.8</v>
      </c>
      <c r="L129" s="1" t="n">
        <f aca="false">C129/AVERAGE(C129:F129)</f>
        <v>0.81690298465705</v>
      </c>
      <c r="M129" s="1" t="n">
        <f aca="false">D129/AVERAGE(C129:F129)</f>
        <v>0.588112850700001</v>
      </c>
      <c r="N129" s="1" t="n">
        <f aca="false">E129/AVERAGE(C129:F129)</f>
        <v>1.1890506619515</v>
      </c>
      <c r="O129" s="1" t="n">
        <f aca="false">F129/AVERAGE(C129:F129)</f>
        <v>1.40593350269145</v>
      </c>
      <c r="P129" s="1" t="n">
        <f aca="false">G129/AVERAGE(C129:F129)</f>
        <v>1.03311436149378</v>
      </c>
      <c r="Q129" s="1" t="n">
        <f aca="false">H129/AVERAGE(C129:F129)</f>
        <v>1.63490269368936</v>
      </c>
      <c r="R129" s="1" t="n">
        <f aca="false">I129/AVERAGE(C129:F129)</f>
        <v>0.736383271595958</v>
      </c>
      <c r="S129" s="1" t="n">
        <f aca="false">J129/AVERAGE(C129:F129)</f>
        <v>1.41544590798706</v>
      </c>
      <c r="U129" s="2" t="n">
        <f aca="false">AVERAGE(P129:S129)</f>
        <v>1.20496155869154</v>
      </c>
      <c r="V129" s="2" t="n">
        <f aca="false">STDEV(P129:S129)/SQRT(2)</f>
        <v>0.282326675792343</v>
      </c>
      <c r="X129" s="1" t="n">
        <f aca="false">LOG(L129,2)</f>
        <v>-0.291763340708407</v>
      </c>
      <c r="Y129" s="1" t="n">
        <f aca="false">LOG(M129,2)</f>
        <v>-0.765835080091293</v>
      </c>
      <c r="Z129" s="1" t="n">
        <f aca="false">LOG(N129,2)</f>
        <v>0.249810185385584</v>
      </c>
      <c r="AA129" s="1" t="n">
        <f aca="false">LOG(O129,2)</f>
        <v>0.491528359982286</v>
      </c>
      <c r="AB129" s="1" t="n">
        <f aca="false">LOG(P129,2)</f>
        <v>0.0469999634264244</v>
      </c>
      <c r="AC129" s="1" t="n">
        <f aca="false">LOG(Q129,2)</f>
        <v>0.709204771803235</v>
      </c>
      <c r="AD129" s="1" t="n">
        <f aca="false">LOG(R129,2)</f>
        <v>-0.441471241501658</v>
      </c>
      <c r="AE129" s="1" t="n">
        <f aca="false">LOG(S129,2)</f>
        <v>0.501256616944166</v>
      </c>
      <c r="AG129" s="1" t="n">
        <f aca="false">TTEST(X129:AA129,AB129:AE129,2,2)</f>
        <v>0.484802014069304</v>
      </c>
    </row>
    <row r="130" customFormat="false" ht="14" hidden="false" customHeight="false" outlineLevel="0" collapsed="false">
      <c r="A130" s="1" t="s">
        <v>269</v>
      </c>
      <c r="B130" s="1" t="s">
        <v>270</v>
      </c>
      <c r="C130" s="1" t="n">
        <v>75566</v>
      </c>
      <c r="D130" s="1" t="n">
        <v>79394</v>
      </c>
      <c r="E130" s="1" t="n">
        <v>124710</v>
      </c>
      <c r="F130" s="1" t="n">
        <v>81462</v>
      </c>
      <c r="G130" s="1" t="n">
        <v>186140</v>
      </c>
      <c r="H130" s="1" t="n">
        <v>97452</v>
      </c>
      <c r="I130" s="1" t="n">
        <v>97577</v>
      </c>
      <c r="J130" s="1" t="n">
        <v>313870</v>
      </c>
      <c r="L130" s="1" t="n">
        <f aca="false">C130/AVERAGE(C130:F130)</f>
        <v>0.836990352558067</v>
      </c>
      <c r="M130" s="1" t="n">
        <f aca="false">D130/AVERAGE(C130:F130)</f>
        <v>0.879390361419093</v>
      </c>
      <c r="N130" s="1" t="n">
        <f aca="false">E130/AVERAGE(C130:F130)</f>
        <v>1.38132317269032</v>
      </c>
      <c r="O130" s="1" t="n">
        <f aca="false">F130/AVERAGE(C130:F130)</f>
        <v>0.902296113332521</v>
      </c>
      <c r="P130" s="1" t="n">
        <f aca="false">G130/AVERAGE(C130:F130)</f>
        <v>2.06173919785563</v>
      </c>
      <c r="Q130" s="1" t="n">
        <f aca="false">H130/AVERAGE(C130:F130)</f>
        <v>1.07940586821439</v>
      </c>
      <c r="R130" s="1" t="n">
        <f aca="false">I130/AVERAGE(C130:F130)</f>
        <v>1.08079040350897</v>
      </c>
      <c r="S130" s="1" t="n">
        <f aca="false">J130/AVERAGE(C130:F130)</f>
        <v>3.47651274326285</v>
      </c>
      <c r="U130" s="2" t="n">
        <f aca="false">AVERAGE(P130:S130)</f>
        <v>1.92461205321046</v>
      </c>
      <c r="V130" s="2" t="n">
        <f aca="false">STDEV(P130:S130)/SQRT(2)</f>
        <v>0.801416254435877</v>
      </c>
      <c r="X130" s="1" t="n">
        <f aca="false">LOG(L130,2)</f>
        <v>-0.25671710102076</v>
      </c>
      <c r="Y130" s="1" t="n">
        <f aca="false">LOG(M130,2)</f>
        <v>-0.185424374946628</v>
      </c>
      <c r="Z130" s="1" t="n">
        <f aca="false">LOG(N130,2)</f>
        <v>0.466050890264312</v>
      </c>
      <c r="AA130" s="1" t="n">
        <f aca="false">LOG(O130,2)</f>
        <v>-0.148327123568823</v>
      </c>
      <c r="AB130" s="1" t="n">
        <f aca="false">LOG(P130,2)</f>
        <v>1.04386184882778</v>
      </c>
      <c r="AC130" s="1" t="n">
        <f aca="false">LOG(Q130,2)</f>
        <v>0.110237435688698</v>
      </c>
      <c r="AD130" s="1" t="n">
        <f aca="false">LOG(R130,2)</f>
        <v>0.11208676993955</v>
      </c>
      <c r="AE130" s="1" t="n">
        <f aca="false">LOG(S130,2)</f>
        <v>1.7976408777821</v>
      </c>
      <c r="AG130" s="1" t="n">
        <f aca="false">TTEST(X130:AA130,AB130:AE130,2,2)</f>
        <v>0.120772275499379</v>
      </c>
    </row>
    <row r="131" customFormat="false" ht="14" hidden="false" customHeight="false" outlineLevel="0" collapsed="false">
      <c r="A131" s="1" t="s">
        <v>271</v>
      </c>
      <c r="B131" s="1" t="s">
        <v>272</v>
      </c>
      <c r="C131" s="1" t="n">
        <v>538.36</v>
      </c>
      <c r="D131" s="1" t="n">
        <v>523.48</v>
      </c>
      <c r="E131" s="1" t="n">
        <v>322.89</v>
      </c>
      <c r="F131" s="1" t="n">
        <v>385.25</v>
      </c>
      <c r="G131" s="1" t="n">
        <v>659.14</v>
      </c>
      <c r="H131" s="1" t="n">
        <v>447.07</v>
      </c>
      <c r="I131" s="1" t="n">
        <v>486.66</v>
      </c>
      <c r="J131" s="1" t="n">
        <v>516.77</v>
      </c>
      <c r="L131" s="1" t="n">
        <f aca="false">C131/AVERAGE(C131:F131)</f>
        <v>1.21664651577984</v>
      </c>
      <c r="M131" s="1" t="n">
        <f aca="false">D131/AVERAGE(C131:F131)</f>
        <v>1.18301901716404</v>
      </c>
      <c r="N131" s="1" t="n">
        <f aca="false">E131/AVERAGE(C131:F131)</f>
        <v>0.729703160487689</v>
      </c>
      <c r="O131" s="1" t="n">
        <f aca="false">F131/AVERAGE(C131:F131)</f>
        <v>0.870631306568436</v>
      </c>
      <c r="P131" s="1" t="n">
        <f aca="false">G131/AVERAGE(C131:F131)</f>
        <v>1.48959875252828</v>
      </c>
      <c r="Q131" s="1" t="n">
        <f aca="false">H131/AVERAGE(C131:F131)</f>
        <v>1.01033909987683</v>
      </c>
      <c r="R131" s="1" t="n">
        <f aca="false">I131/AVERAGE(C131:F131)</f>
        <v>1.09980903739025</v>
      </c>
      <c r="S131" s="1" t="n">
        <f aca="false">J131/AVERAGE(C131:F131)</f>
        <v>1.16785500401134</v>
      </c>
      <c r="U131" s="2" t="n">
        <f aca="false">AVERAGE(P131:S131)</f>
        <v>1.19190047345168</v>
      </c>
      <c r="V131" s="2" t="n">
        <f aca="false">STDEV(P131:S131)/SQRT(2)</f>
        <v>0.147562311660766</v>
      </c>
      <c r="X131" s="1" t="n">
        <f aca="false">LOG(L131,2)</f>
        <v>0.282910068620612</v>
      </c>
      <c r="Y131" s="1" t="n">
        <f aca="false">LOG(M131,2)</f>
        <v>0.242473265349491</v>
      </c>
      <c r="Z131" s="1" t="n">
        <f aca="false">LOG(N131,2)</f>
        <v>-0.454618392518367</v>
      </c>
      <c r="AA131" s="1" t="n">
        <f aca="false">LOG(O131,2)</f>
        <v>-0.199866196724594</v>
      </c>
      <c r="AB131" s="1" t="n">
        <f aca="false">LOG(P131,2)</f>
        <v>0.574923769817869</v>
      </c>
      <c r="AC131" s="1" t="n">
        <f aca="false">LOG(Q131,2)</f>
        <v>0.0148395856537789</v>
      </c>
      <c r="AD131" s="1" t="n">
        <f aca="false">LOG(R131,2)</f>
        <v>0.137253046725715</v>
      </c>
      <c r="AE131" s="1" t="n">
        <f aca="false">LOG(S131,2)</f>
        <v>0.223861166359188</v>
      </c>
      <c r="AG131" s="1" t="n">
        <f aca="false">TTEST(X131:AA131,AB131:AE131,2,2)</f>
        <v>0.255977346645286</v>
      </c>
    </row>
    <row r="132" customFormat="false" ht="14" hidden="false" customHeight="false" outlineLevel="0" collapsed="false">
      <c r="A132" s="1" t="s">
        <v>273</v>
      </c>
      <c r="B132" s="1" t="s">
        <v>274</v>
      </c>
      <c r="C132" s="1" t="n">
        <v>2256.5</v>
      </c>
      <c r="D132" s="1" t="n">
        <v>1800.2</v>
      </c>
      <c r="E132" s="1" t="n">
        <v>2250.3</v>
      </c>
      <c r="F132" s="1" t="n">
        <v>1766.9</v>
      </c>
      <c r="G132" s="1" t="n">
        <v>2572.6</v>
      </c>
      <c r="H132" s="1" t="n">
        <v>3263.7</v>
      </c>
      <c r="I132" s="1" t="n">
        <v>2950</v>
      </c>
      <c r="J132" s="1" t="n">
        <v>2388.4</v>
      </c>
      <c r="L132" s="1" t="n">
        <f aca="false">C132/AVERAGE(C132:F132)</f>
        <v>1.11792318458242</v>
      </c>
      <c r="M132" s="1" t="n">
        <f aca="false">D132/AVERAGE(C132:F132)</f>
        <v>0.891861430040005</v>
      </c>
      <c r="N132" s="1" t="n">
        <f aca="false">E132/AVERAGE(C132:F132)</f>
        <v>1.11485155872627</v>
      </c>
      <c r="O132" s="1" t="n">
        <f aca="false">F132/AVERAGE(C132:F132)</f>
        <v>0.875363826651309</v>
      </c>
      <c r="P132" s="1" t="n">
        <f aca="false">G132/AVERAGE(C132:F132)</f>
        <v>1.27452656089374</v>
      </c>
      <c r="Q132" s="1" t="n">
        <f aca="false">H132/AVERAGE(C132:F132)</f>
        <v>1.61691375914985</v>
      </c>
      <c r="R132" s="1" t="n">
        <f aca="false">I132/AVERAGE(C132:F132)</f>
        <v>1.46149939929898</v>
      </c>
      <c r="S132" s="1" t="n">
        <f aca="false">J132/AVERAGE(C132:F132)</f>
        <v>1.18326954755447</v>
      </c>
      <c r="U132" s="2" t="n">
        <f aca="false">AVERAGE(P132:S132)</f>
        <v>1.38405231672426</v>
      </c>
      <c r="V132" s="2" t="n">
        <f aca="false">STDEV(P132:S132)/SQRT(2)</f>
        <v>0.136950181668128</v>
      </c>
      <c r="X132" s="1" t="n">
        <f aca="false">LOG(L132,2)</f>
        <v>0.160821060247895</v>
      </c>
      <c r="Y132" s="1" t="n">
        <f aca="false">LOG(M132,2)</f>
        <v>-0.165108521203433</v>
      </c>
      <c r="Z132" s="1" t="n">
        <f aca="false">LOG(N132,2)</f>
        <v>0.156851629655776</v>
      </c>
      <c r="AA132" s="1" t="n">
        <f aca="false">LOG(O132,2)</f>
        <v>-0.192045327301811</v>
      </c>
      <c r="AB132" s="1" t="n">
        <f aca="false">LOG(P132,2)</f>
        <v>0.349961439166627</v>
      </c>
      <c r="AC132" s="1" t="n">
        <f aca="false">LOG(Q132,2)</f>
        <v>0.693242732265609</v>
      </c>
      <c r="AD132" s="1" t="n">
        <f aca="false">LOG(R132,2)</f>
        <v>0.547449236171973</v>
      </c>
      <c r="AE132" s="1" t="n">
        <f aca="false">LOG(S132,2)</f>
        <v>0.242778755523939</v>
      </c>
      <c r="AG132" s="1" t="n">
        <f aca="false">TTEST(X132:AA132,AB132:AE132,2,2)</f>
        <v>0.0155730878808644</v>
      </c>
    </row>
    <row r="133" customFormat="false" ht="14" hidden="false" customHeight="false" outlineLevel="0" collapsed="false">
      <c r="A133" s="1" t="s">
        <v>275</v>
      </c>
      <c r="B133" s="1" t="s">
        <v>276</v>
      </c>
      <c r="C133" s="1" t="n">
        <v>1829.7</v>
      </c>
      <c r="D133" s="1" t="n">
        <v>1853.5</v>
      </c>
      <c r="E133" s="1" t="n">
        <v>2135.5</v>
      </c>
      <c r="F133" s="1" t="n">
        <v>1951.9</v>
      </c>
      <c r="G133" s="1" t="n">
        <v>1672.6</v>
      </c>
      <c r="H133" s="1" t="n">
        <v>2225.8</v>
      </c>
      <c r="I133" s="1" t="n">
        <v>1790.9</v>
      </c>
      <c r="J133" s="1" t="n">
        <v>2104</v>
      </c>
      <c r="L133" s="1" t="n">
        <f aca="false">C133/AVERAGE(C133:F133)</f>
        <v>0.941857771600649</v>
      </c>
      <c r="M133" s="1" t="n">
        <f aca="false">D133/AVERAGE(C133:F133)</f>
        <v>0.95410907780609</v>
      </c>
      <c r="N133" s="1" t="n">
        <f aca="false">E133/AVERAGE(C133:F133)</f>
        <v>1.09927161351762</v>
      </c>
      <c r="O133" s="1" t="n">
        <f aca="false">F133/AVERAGE(C133:F133)</f>
        <v>1.00476153707564</v>
      </c>
      <c r="P133" s="1" t="n">
        <f aca="false">G133/AVERAGE(C133:F133)</f>
        <v>0.860988855429439</v>
      </c>
      <c r="Q133" s="1" t="n">
        <f aca="false">H133/AVERAGE(C133:F133)</f>
        <v>1.1457545105912</v>
      </c>
      <c r="R133" s="1" t="n">
        <f aca="false">I133/AVERAGE(C133:F133)</f>
        <v>0.92188505392119</v>
      </c>
      <c r="S133" s="1" t="n">
        <f aca="false">J133/AVERAGE(C133:F133)</f>
        <v>1.08305664942218</v>
      </c>
      <c r="U133" s="2" t="n">
        <f aca="false">AVERAGE(P133:S133)</f>
        <v>1.002921267341</v>
      </c>
      <c r="V133" s="2" t="n">
        <f aca="false">STDEV(P133:S133)/SQRT(2)</f>
        <v>0.0944587143281148</v>
      </c>
      <c r="X133" s="1" t="n">
        <f aca="false">LOG(L133,2)</f>
        <v>-0.0864188776167217</v>
      </c>
      <c r="Y133" s="1" t="n">
        <f aca="false">LOG(M133,2)</f>
        <v>-0.0677738841972485</v>
      </c>
      <c r="Z133" s="1" t="n">
        <f aca="false">LOG(N133,2)</f>
        <v>0.136547898625738</v>
      </c>
      <c r="AA133" s="1" t="n">
        <f aca="false">LOG(O133,2)</f>
        <v>0.00685314309584556</v>
      </c>
      <c r="AB133" s="1" t="n">
        <f aca="false">LOG(P133,2)</f>
        <v>-0.215933531273069</v>
      </c>
      <c r="AC133" s="1" t="n">
        <f aca="false">LOG(Q133,2)</f>
        <v>0.19629796530616</v>
      </c>
      <c r="AD133" s="1" t="n">
        <f aca="false">LOG(R133,2)</f>
        <v>-0.117341216766268</v>
      </c>
      <c r="AE133" s="1" t="n">
        <f aca="false">LOG(S133,2)</f>
        <v>0.115108705275898</v>
      </c>
      <c r="AG133" s="1" t="n">
        <f aca="false">TTEST(X133:AA133,AB133:AE133,2,2)</f>
        <v>0.980570635818174</v>
      </c>
    </row>
    <row r="134" customFormat="false" ht="14" hidden="false" customHeight="false" outlineLevel="0" collapsed="false">
      <c r="A134" s="1" t="s">
        <v>277</v>
      </c>
      <c r="B134" s="1" t="s">
        <v>278</v>
      </c>
      <c r="C134" s="1" t="n">
        <v>1216.4</v>
      </c>
      <c r="D134" s="1" t="n">
        <v>1068.2</v>
      </c>
      <c r="E134" s="1" t="n">
        <v>1158.9</v>
      </c>
      <c r="F134" s="1" t="n">
        <v>1395.7</v>
      </c>
      <c r="G134" s="1" t="n">
        <v>1332.6</v>
      </c>
      <c r="H134" s="1" t="n">
        <v>1449.7</v>
      </c>
      <c r="I134" s="1" t="n">
        <v>1374.8</v>
      </c>
      <c r="J134" s="1" t="n">
        <v>969.49</v>
      </c>
      <c r="L134" s="1" t="n">
        <f aca="false">C134/AVERAGE(C134:F134)</f>
        <v>1.00545544718135</v>
      </c>
      <c r="M134" s="1" t="n">
        <f aca="false">D134/AVERAGE(C134:F134)</f>
        <v>0.882955860472805</v>
      </c>
      <c r="N134" s="1" t="n">
        <f aca="false">E134/AVERAGE(C134:F134)</f>
        <v>0.957926930071086</v>
      </c>
      <c r="O134" s="1" t="n">
        <f aca="false">F134/AVERAGE(C134:F134)</f>
        <v>1.15366176227476</v>
      </c>
      <c r="P134" s="1" t="n">
        <f aca="false">G134/AVERAGE(C134:F134)</f>
        <v>1.1015043808894</v>
      </c>
      <c r="Q134" s="1" t="n">
        <f aca="false">H134/AVERAGE(C134:F134)</f>
        <v>1.19829723921309</v>
      </c>
      <c r="R134" s="1" t="n">
        <f aca="false">I134/AVERAGE(C134:F134)</f>
        <v>1.13638617953381</v>
      </c>
      <c r="S134" s="1" t="n">
        <f aca="false">J134/AVERAGE(C134:F134)</f>
        <v>0.801363861795338</v>
      </c>
      <c r="U134" s="2" t="n">
        <f aca="false">AVERAGE(P134:S134)</f>
        <v>1.05938791535791</v>
      </c>
      <c r="V134" s="2" t="n">
        <f aca="false">STDEV(P134:S134)/SQRT(2)</f>
        <v>0.12488310656085</v>
      </c>
      <c r="X134" s="1" t="n">
        <f aca="false">LOG(L134,2)</f>
        <v>0.00784915568148237</v>
      </c>
      <c r="Y134" s="1" t="n">
        <f aca="false">LOG(M134,2)</f>
        <v>-0.179586776457181</v>
      </c>
      <c r="Z134" s="1" t="n">
        <f aca="false">LOG(N134,2)</f>
        <v>-0.0620124823962279</v>
      </c>
      <c r="AA134" s="1" t="n">
        <f aca="false">LOG(O134,2)</f>
        <v>0.206220307678829</v>
      </c>
      <c r="AB134" s="1" t="n">
        <f aca="false">LOG(P134,2)</f>
        <v>0.139475232918821</v>
      </c>
      <c r="AC134" s="1" t="n">
        <f aca="false">LOG(Q134,2)</f>
        <v>0.2609858149288</v>
      </c>
      <c r="AD134" s="1" t="n">
        <f aca="false">LOG(R134,2)</f>
        <v>0.184453191022982</v>
      </c>
      <c r="AE134" s="1" t="n">
        <f aca="false">LOG(S134,2)</f>
        <v>-0.319470643247181</v>
      </c>
      <c r="AG134" s="1" t="n">
        <f aca="false">TTEST(X134:AA134,AB134:AE134,2,2)</f>
        <v>0.651142389709672</v>
      </c>
    </row>
    <row r="135" customFormat="false" ht="14" hidden="false" customHeight="false" outlineLevel="0" collapsed="false">
      <c r="A135" s="1" t="s">
        <v>279</v>
      </c>
      <c r="B135" s="1" t="s">
        <v>280</v>
      </c>
      <c r="C135" s="1" t="n">
        <v>581.15</v>
      </c>
      <c r="D135" s="1" t="n">
        <v>656.4</v>
      </c>
      <c r="E135" s="1" t="n">
        <v>718.66</v>
      </c>
      <c r="F135" s="1" t="n">
        <v>582.16</v>
      </c>
      <c r="G135" s="1" t="n">
        <v>596.24</v>
      </c>
      <c r="H135" s="1" t="n">
        <v>694.82</v>
      </c>
      <c r="I135" s="1" t="n">
        <v>441.92</v>
      </c>
      <c r="J135" s="1" t="n">
        <v>553.69</v>
      </c>
      <c r="L135" s="1" t="n">
        <f aca="false">C135/AVERAGE(C135:F135)</f>
        <v>0.915784538897009</v>
      </c>
      <c r="M135" s="1" t="n">
        <f aca="false">D135/AVERAGE(C135:F135)</f>
        <v>1.03436457254065</v>
      </c>
      <c r="N135" s="1" t="n">
        <f aca="false">E135/AVERAGE(C135:F135)</f>
        <v>1.13247477712075</v>
      </c>
      <c r="O135" s="1" t="n">
        <f aca="false">F135/AVERAGE(C135:F135)</f>
        <v>0.917376111441594</v>
      </c>
      <c r="P135" s="1" t="n">
        <f aca="false">G135/AVERAGE(C135:F135)</f>
        <v>0.939563578201759</v>
      </c>
      <c r="Q135" s="1" t="n">
        <f aca="false">H135/AVERAGE(C135:F135)</f>
        <v>1.09490736181093</v>
      </c>
      <c r="R135" s="1" t="n">
        <f aca="false">I135/AVERAGE(C135:F135)</f>
        <v>0.696383899904269</v>
      </c>
      <c r="S135" s="1" t="n">
        <f aca="false">J135/AVERAGE(C135:F135)</f>
        <v>0.872512675457085</v>
      </c>
      <c r="U135" s="2" t="n">
        <f aca="false">AVERAGE(P135:S135)</f>
        <v>0.90084187884351</v>
      </c>
      <c r="V135" s="2" t="n">
        <f aca="false">STDEV(P135:S135)/SQRT(2)</f>
        <v>0.116737876313414</v>
      </c>
      <c r="X135" s="1" t="n">
        <f aca="false">LOG(L135,2)</f>
        <v>-0.126919886553019</v>
      </c>
      <c r="Y135" s="1" t="n">
        <f aca="false">LOG(M135,2)</f>
        <v>0.0487447681424763</v>
      </c>
      <c r="Z135" s="1" t="n">
        <f aca="false">LOG(N135,2)</f>
        <v>0.179478918414521</v>
      </c>
      <c r="AA135" s="1" t="n">
        <f aca="false">LOG(O135,2)</f>
        <v>-0.124414754890056</v>
      </c>
      <c r="AB135" s="1" t="n">
        <f aca="false">LOG(P135,2)</f>
        <v>-0.0899373059371484</v>
      </c>
      <c r="AC135" s="1" t="n">
        <f aca="false">LOG(Q135,2)</f>
        <v>0.130808811096126</v>
      </c>
      <c r="AD135" s="1" t="n">
        <f aca="false">LOG(R135,2)</f>
        <v>-0.522045246000548</v>
      </c>
      <c r="AE135" s="1" t="n">
        <f aca="false">LOG(S135,2)</f>
        <v>-0.196752004612356</v>
      </c>
      <c r="AG135" s="1" t="n">
        <f aca="false">TTEST(X135:AA135,AB135:AE135,2,2)</f>
        <v>0.331007759334877</v>
      </c>
    </row>
    <row r="136" customFormat="false" ht="14" hidden="false" customHeight="false" outlineLevel="0" collapsed="false">
      <c r="A136" s="1" t="s">
        <v>281</v>
      </c>
      <c r="B136" s="1" t="s">
        <v>282</v>
      </c>
      <c r="C136" s="1" t="n">
        <v>2989.3</v>
      </c>
      <c r="D136" s="1" t="n">
        <v>3212</v>
      </c>
      <c r="E136" s="1" t="n">
        <v>2864.2</v>
      </c>
      <c r="F136" s="1" t="n">
        <v>4420.2</v>
      </c>
      <c r="G136" s="1" t="n">
        <v>5215.6</v>
      </c>
      <c r="H136" s="1" t="n">
        <v>5350.4</v>
      </c>
      <c r="I136" s="1" t="n">
        <v>4377</v>
      </c>
      <c r="J136" s="1" t="n">
        <v>5329.5</v>
      </c>
      <c r="L136" s="1" t="n">
        <f aca="false">C136/AVERAGE(C136:F136)</f>
        <v>0.886657718917075</v>
      </c>
      <c r="M136" s="1" t="n">
        <f aca="false">D136/AVERAGE(C136:F136)</f>
        <v>0.952712873636519</v>
      </c>
      <c r="N136" s="1" t="n">
        <f aca="false">E136/AVERAGE(C136:F136)</f>
        <v>0.849551747406512</v>
      </c>
      <c r="O136" s="1" t="n">
        <f aca="false">F136/AVERAGE(C136:F136)</f>
        <v>1.31107766003989</v>
      </c>
      <c r="P136" s="1" t="n">
        <f aca="false">G136/AVERAGE(C136:F136)</f>
        <v>1.54700163877292</v>
      </c>
      <c r="Q136" s="1" t="n">
        <f aca="false">H136/AVERAGE(C136:F136)</f>
        <v>1.58698473197535</v>
      </c>
      <c r="R136" s="1" t="n">
        <f aca="false">I136/AVERAGE(C136:F136)</f>
        <v>1.29826408714416</v>
      </c>
      <c r="S136" s="1" t="n">
        <f aca="false">J136/AVERAGE(C136:F136)</f>
        <v>1.58078557286607</v>
      </c>
      <c r="U136" s="2" t="n">
        <f aca="false">AVERAGE(P136:S136)</f>
        <v>1.50325900768963</v>
      </c>
      <c r="V136" s="2" t="n">
        <f aca="false">STDEV(P136:S136)/SQRT(2)</f>
        <v>0.0974309160711308</v>
      </c>
      <c r="X136" s="1" t="n">
        <f aca="false">LOG(L136,2)</f>
        <v>-0.173550813948561</v>
      </c>
      <c r="Y136" s="1" t="n">
        <f aca="false">LOG(M136,2)</f>
        <v>-0.0698866112821929</v>
      </c>
      <c r="Z136" s="1" t="n">
        <f aca="false">LOG(N136,2)</f>
        <v>-0.235226268192388</v>
      </c>
      <c r="AA136" s="1" t="n">
        <f aca="false">LOG(O136,2)</f>
        <v>0.390753144320993</v>
      </c>
      <c r="AB136" s="1" t="n">
        <f aca="false">LOG(P136,2)</f>
        <v>0.629474725066403</v>
      </c>
      <c r="AC136" s="1" t="n">
        <f aca="false">LOG(Q136,2)</f>
        <v>0.666288248394013</v>
      </c>
      <c r="AD136" s="1" t="n">
        <f aca="false">LOG(R136,2)</f>
        <v>0.37658387983954</v>
      </c>
      <c r="AE136" s="1" t="n">
        <f aca="false">LOG(S136,2)</f>
        <v>0.660641685252871</v>
      </c>
      <c r="AG136" s="1" t="n">
        <f aca="false">TTEST(X136:AA136,AB136:AE136,2,2)</f>
        <v>0.00860583846038798</v>
      </c>
    </row>
    <row r="137" customFormat="false" ht="14" hidden="false" customHeight="false" outlineLevel="0" collapsed="false">
      <c r="A137" s="1" t="s">
        <v>283</v>
      </c>
      <c r="B137" s="1" t="s">
        <v>284</v>
      </c>
      <c r="C137" s="1" t="n">
        <v>54391</v>
      </c>
      <c r="D137" s="1" t="n">
        <v>57900</v>
      </c>
      <c r="E137" s="1" t="n">
        <v>63187</v>
      </c>
      <c r="F137" s="1" t="n">
        <v>72954</v>
      </c>
      <c r="G137" s="1" t="n">
        <v>104920</v>
      </c>
      <c r="H137" s="1" t="n">
        <v>76702</v>
      </c>
      <c r="I137" s="1" t="n">
        <v>71595</v>
      </c>
      <c r="J137" s="1" t="n">
        <v>92524</v>
      </c>
      <c r="L137" s="1" t="n">
        <f aca="false">C137/AVERAGE(C137:F137)</f>
        <v>0.875748695820184</v>
      </c>
      <c r="M137" s="1" t="n">
        <f aca="false">D137/AVERAGE(C137:F137)</f>
        <v>0.932247053519675</v>
      </c>
      <c r="N137" s="1" t="n">
        <f aca="false">E137/AVERAGE(C137:F137)</f>
        <v>1.01737296322535</v>
      </c>
      <c r="O137" s="1" t="n">
        <f aca="false">F137/AVERAGE(C137:F137)</f>
        <v>1.17463128743479</v>
      </c>
      <c r="P137" s="1" t="n">
        <f aca="false">G137/AVERAGE(C137:F137)</f>
        <v>1.68931538610163</v>
      </c>
      <c r="Q137" s="1" t="n">
        <f aca="false">H137/AVERAGE(C137:F137)</f>
        <v>1.23497778064018</v>
      </c>
      <c r="R137" s="1" t="n">
        <f aca="false">I137/AVERAGE(C137:F137)</f>
        <v>1.15275004830296</v>
      </c>
      <c r="S137" s="1" t="n">
        <f aca="false">J137/AVERAGE(C137:F137)</f>
        <v>1.48972757132737</v>
      </c>
      <c r="U137" s="2" t="n">
        <f aca="false">AVERAGE(P137:S137)</f>
        <v>1.39169269659303</v>
      </c>
      <c r="V137" s="2" t="n">
        <f aca="false">STDEV(P137:S137)/SQRT(2)</f>
        <v>0.173129650853772</v>
      </c>
      <c r="X137" s="1" t="n">
        <f aca="false">LOG(L137,2)</f>
        <v>-0.191411160344356</v>
      </c>
      <c r="Y137" s="1" t="n">
        <f aca="false">LOG(M137,2)</f>
        <v>-0.101215762694582</v>
      </c>
      <c r="Z137" s="1" t="n">
        <f aca="false">LOG(N137,2)</f>
        <v>0.0248486600768938</v>
      </c>
      <c r="AA137" s="1" t="n">
        <f aca="false">LOG(O137,2)</f>
        <v>0.23220797103061</v>
      </c>
      <c r="AB137" s="1" t="n">
        <f aca="false">LOG(P137,2)</f>
        <v>0.756438696693804</v>
      </c>
      <c r="AC137" s="1" t="n">
        <f aca="false">LOG(Q137,2)</f>
        <v>0.304485085495299</v>
      </c>
      <c r="AD137" s="1" t="n">
        <f aca="false">LOG(R137,2)</f>
        <v>0.20507972620218</v>
      </c>
      <c r="AE137" s="1" t="n">
        <f aca="false">LOG(S137,2)</f>
        <v>0.575048527043182</v>
      </c>
      <c r="AG137" s="1" t="n">
        <f aca="false">TTEST(X137:AA137,AB137:AE137,2,2)</f>
        <v>0.0236778686157919</v>
      </c>
    </row>
    <row r="138" customFormat="false" ht="14" hidden="false" customHeight="false" outlineLevel="0" collapsed="false">
      <c r="A138" s="1" t="s">
        <v>285</v>
      </c>
      <c r="B138" s="1" t="s">
        <v>286</v>
      </c>
      <c r="C138" s="1" t="n">
        <v>7740.8</v>
      </c>
      <c r="D138" s="1" t="n">
        <v>8889.1</v>
      </c>
      <c r="E138" s="1" t="n">
        <v>9033.5</v>
      </c>
      <c r="F138" s="1" t="n">
        <v>9534.9</v>
      </c>
      <c r="G138" s="1" t="n">
        <v>11136</v>
      </c>
      <c r="H138" s="1" t="n">
        <v>9825.3</v>
      </c>
      <c r="I138" s="1" t="n">
        <v>8826.8</v>
      </c>
      <c r="J138" s="1" t="n">
        <v>10472</v>
      </c>
      <c r="L138" s="1" t="n">
        <f aca="false">C138/AVERAGE(C138:F138)</f>
        <v>0.879678848126188</v>
      </c>
      <c r="M138" s="1" t="n">
        <f aca="false">D138/AVERAGE(C138:F138)</f>
        <v>1.0101737868022</v>
      </c>
      <c r="N138" s="1" t="n">
        <f aca="false">E138/AVERAGE(C138:F138)</f>
        <v>1.02658367023407</v>
      </c>
      <c r="O138" s="1" t="n">
        <f aca="false">F138/AVERAGE(C138:F138)</f>
        <v>1.08356369483753</v>
      </c>
      <c r="P138" s="1" t="n">
        <f aca="false">G138/AVERAGE(C138:F138)</f>
        <v>1.26551566410878</v>
      </c>
      <c r="Q138" s="1" t="n">
        <f aca="false">H138/AVERAGE(C138:F138)</f>
        <v>1.11656528866451</v>
      </c>
      <c r="R138" s="1" t="n">
        <f aca="false">I138/AVERAGE(C138:F138)</f>
        <v>1.00309389942128</v>
      </c>
      <c r="S138" s="1" t="n">
        <f aca="false">J138/AVERAGE(C138:F138)</f>
        <v>1.19005747436666</v>
      </c>
      <c r="U138" s="2" t="n">
        <f aca="false">AVERAGE(P138:S138)</f>
        <v>1.14380808164031</v>
      </c>
      <c r="V138" s="2" t="n">
        <f aca="false">STDEV(P138:S138)/SQRT(2)</f>
        <v>0.0790510307803005</v>
      </c>
      <c r="X138" s="1" t="n">
        <f aca="false">LOG(L138,2)</f>
        <v>-0.184951172024127</v>
      </c>
      <c r="Y138" s="1" t="n">
        <f aca="false">LOG(M138,2)</f>
        <v>0.0146035105907894</v>
      </c>
      <c r="Z138" s="1" t="n">
        <f aca="false">LOG(N138,2)</f>
        <v>0.0378512170348841</v>
      </c>
      <c r="AA138" s="1" t="n">
        <f aca="false">LOG(O138,2)</f>
        <v>0.115783961484517</v>
      </c>
      <c r="AB138" s="1" t="n">
        <f aca="false">LOG(P138,2)</f>
        <v>0.339725364732038</v>
      </c>
      <c r="AC138" s="1" t="n">
        <f aca="false">LOG(Q138,2)</f>
        <v>0.159067612001083</v>
      </c>
      <c r="AD138" s="1" t="n">
        <f aca="false">LOG(R138,2)</f>
        <v>0.0044566626685845</v>
      </c>
      <c r="AE138" s="1" t="n">
        <f aca="false">LOG(S138,2)</f>
        <v>0.251031250828551</v>
      </c>
      <c r="AG138" s="1" t="n">
        <f aca="false">TTEST(X138:AA138,AB138:AE138,2,2)</f>
        <v>0.091565022232033</v>
      </c>
    </row>
    <row r="139" customFormat="false" ht="14" hidden="false" customHeight="false" outlineLevel="0" collapsed="false">
      <c r="A139" s="1" t="s">
        <v>287</v>
      </c>
      <c r="B139" s="1" t="s">
        <v>288</v>
      </c>
      <c r="C139" s="1" t="n">
        <v>3000.5</v>
      </c>
      <c r="D139" s="1" t="n">
        <v>3280.9</v>
      </c>
      <c r="E139" s="1" t="n">
        <v>2075.6</v>
      </c>
      <c r="F139" s="1" t="n">
        <v>2689.1</v>
      </c>
      <c r="G139" s="1" t="n">
        <v>3662.7</v>
      </c>
      <c r="H139" s="1" t="n">
        <v>2771.3</v>
      </c>
      <c r="I139" s="1" t="n">
        <v>3275.9</v>
      </c>
      <c r="J139" s="1" t="n">
        <v>3146.2</v>
      </c>
      <c r="L139" s="1" t="n">
        <f aca="false">C139/AVERAGE(C139:F139)</f>
        <v>1.08653732991735</v>
      </c>
      <c r="M139" s="1" t="n">
        <f aca="false">D139/AVERAGE(C139:F139)</f>
        <v>1.18807542933705</v>
      </c>
      <c r="N139" s="1" t="n">
        <f aca="false">E139/AVERAGE(C139:F139)</f>
        <v>0.751613691710196</v>
      </c>
      <c r="O139" s="1" t="n">
        <f aca="false">F139/AVERAGE(C139:F139)</f>
        <v>0.973773549035406</v>
      </c>
      <c r="P139" s="1" t="n">
        <f aca="false">G139/AVERAGE(C139:F139)</f>
        <v>1.32633237070097</v>
      </c>
      <c r="Q139" s="1" t="n">
        <f aca="false">H139/AVERAGE(C139:F139)</f>
        <v>1.00353971084817</v>
      </c>
      <c r="R139" s="1" t="n">
        <f aca="false">I139/AVERAGE(C139:F139)</f>
        <v>1.18626483555282</v>
      </c>
      <c r="S139" s="1" t="n">
        <f aca="false">J139/AVERAGE(C139:F139)</f>
        <v>1.13929803278985</v>
      </c>
      <c r="U139" s="2" t="n">
        <f aca="false">AVERAGE(P139:S139)</f>
        <v>1.16385873747295</v>
      </c>
      <c r="V139" s="2" t="n">
        <f aca="false">STDEV(P139:S139)/SQRT(2)</f>
        <v>0.0941675220355765</v>
      </c>
      <c r="X139" s="1" t="n">
        <f aca="false">LOG(L139,2)</f>
        <v>0.11973774171797</v>
      </c>
      <c r="Y139" s="1" t="n">
        <f aca="false">LOG(M139,2)</f>
        <v>0.248626433845716</v>
      </c>
      <c r="Z139" s="1" t="n">
        <f aca="false">LOG(N139,2)</f>
        <v>-0.411936747152164</v>
      </c>
      <c r="AA139" s="1" t="n">
        <f aca="false">LOG(O139,2)</f>
        <v>-0.038341782197479</v>
      </c>
      <c r="AB139" s="1" t="n">
        <f aca="false">LOG(P139,2)</f>
        <v>0.407442351224212</v>
      </c>
      <c r="AC139" s="1" t="n">
        <f aca="false">LOG(Q139,2)</f>
        <v>0.00509770639678878</v>
      </c>
      <c r="AD139" s="1" t="n">
        <f aca="false">LOG(R139,2)</f>
        <v>0.246426129855148</v>
      </c>
      <c r="AE139" s="1" t="n">
        <f aca="false">LOG(S139,2)</f>
        <v>0.188145195847023</v>
      </c>
      <c r="AG139" s="1" t="n">
        <f aca="false">TTEST(X139:AA139,AB139:AE139,2,2)</f>
        <v>0.209913362456825</v>
      </c>
    </row>
    <row r="140" customFormat="false" ht="14" hidden="false" customHeight="false" outlineLevel="0" collapsed="false">
      <c r="A140" s="1" t="s">
        <v>289</v>
      </c>
      <c r="B140" s="1" t="s">
        <v>290</v>
      </c>
      <c r="C140" s="1" t="n">
        <v>2151.7</v>
      </c>
      <c r="D140" s="1" t="n">
        <v>1758.3</v>
      </c>
      <c r="E140" s="1" t="n">
        <v>1122.6</v>
      </c>
      <c r="F140" s="1" t="n">
        <v>1576.4</v>
      </c>
      <c r="G140" s="1" t="n">
        <v>1046.9</v>
      </c>
      <c r="H140" s="1" t="n">
        <v>1230.9</v>
      </c>
      <c r="I140" s="1" t="n">
        <v>964.39</v>
      </c>
      <c r="J140" s="1" t="n">
        <v>983.88</v>
      </c>
      <c r="L140" s="1" t="n">
        <f aca="false">C140/AVERAGE(C140:F140)</f>
        <v>1.30228476320169</v>
      </c>
      <c r="M140" s="1" t="n">
        <f aca="false">D140/AVERAGE(C140:F140)</f>
        <v>1.06418520199728</v>
      </c>
      <c r="N140" s="1" t="n">
        <f aca="false">E140/AVERAGE(C140:F140)</f>
        <v>0.679437131184748</v>
      </c>
      <c r="O140" s="1" t="n">
        <f aca="false">F140/AVERAGE(C140:F140)</f>
        <v>0.954092903616281</v>
      </c>
      <c r="P140" s="1" t="n">
        <f aca="false">G140/AVERAGE(C140:F140)</f>
        <v>0.633620820093812</v>
      </c>
      <c r="Q140" s="1" t="n">
        <f aca="false">H140/AVERAGE(C140:F140)</f>
        <v>0.744984112573763</v>
      </c>
      <c r="R140" s="1" t="n">
        <f aca="false">I140/AVERAGE(C140:F140)</f>
        <v>0.583682856710546</v>
      </c>
      <c r="S140" s="1" t="n">
        <f aca="false">J140/AVERAGE(C140:F140)</f>
        <v>0.595478892419428</v>
      </c>
      <c r="U140" s="2" t="n">
        <f aca="false">AVERAGE(P140:S140)</f>
        <v>0.639441670449387</v>
      </c>
      <c r="V140" s="2" t="n">
        <f aca="false">STDEV(P140:S140)/SQRT(2)</f>
        <v>0.0519853513824062</v>
      </c>
      <c r="X140" s="1" t="n">
        <f aca="false">LOG(L140,2)</f>
        <v>0.3810449489176</v>
      </c>
      <c r="Y140" s="1" t="n">
        <f aca="false">LOG(M140,2)</f>
        <v>0.0897492474104509</v>
      </c>
      <c r="Z140" s="1" t="n">
        <f aca="false">LOG(N140,2)</f>
        <v>-0.557588031347462</v>
      </c>
      <c r="AA140" s="1" t="n">
        <f aca="false">LOG(O140,2)</f>
        <v>-0.0677983411715679</v>
      </c>
      <c r="AB140" s="1" t="n">
        <f aca="false">LOG(P140,2)</f>
        <v>-0.658308353294659</v>
      </c>
      <c r="AC140" s="1" t="n">
        <f aca="false">LOG(Q140,2)</f>
        <v>-0.42471843569571</v>
      </c>
      <c r="AD140" s="1" t="n">
        <f aca="false">LOG(R140,2)</f>
        <v>-0.776743399293361</v>
      </c>
      <c r="AE140" s="1" t="n">
        <f aca="false">LOG(S140,2)</f>
        <v>-0.747877724231245</v>
      </c>
      <c r="AG140" s="1" t="n">
        <f aca="false">TTEST(X140:AA140,AB140:AE140,2,2)</f>
        <v>0.0275843561503022</v>
      </c>
    </row>
    <row r="141" customFormat="false" ht="14" hidden="false" customHeight="false" outlineLevel="0" collapsed="false">
      <c r="A141" s="1" t="s">
        <v>291</v>
      </c>
      <c r="B141" s="1" t="s">
        <v>292</v>
      </c>
      <c r="C141" s="1" t="n">
        <v>1563.1</v>
      </c>
      <c r="D141" s="1" t="n">
        <v>1283.1</v>
      </c>
      <c r="E141" s="1" t="n">
        <v>1225</v>
      </c>
      <c r="F141" s="1" t="n">
        <v>1749.2</v>
      </c>
      <c r="G141" s="1" t="n">
        <v>1409.9</v>
      </c>
      <c r="H141" s="1" t="n">
        <v>1451.1</v>
      </c>
      <c r="I141" s="1" t="n">
        <v>1359.8</v>
      </c>
      <c r="J141" s="1" t="n">
        <v>1716.4</v>
      </c>
      <c r="L141" s="1" t="n">
        <f aca="false">C141/AVERAGE(C141:F141)</f>
        <v>1.07422170297574</v>
      </c>
      <c r="M141" s="1" t="n">
        <f aca="false">D141/AVERAGE(C141:F141)</f>
        <v>0.881795065631228</v>
      </c>
      <c r="N141" s="1" t="n">
        <f aca="false">E141/AVERAGE(C141:F141)</f>
        <v>0.841866538382242</v>
      </c>
      <c r="O141" s="1" t="n">
        <f aca="false">F141/AVERAGE(C141:F141)</f>
        <v>1.20211669301079</v>
      </c>
      <c r="P141" s="1" t="n">
        <f aca="false">G141/AVERAGE(C141:F141)</f>
        <v>0.968936842828672</v>
      </c>
      <c r="Q141" s="1" t="n">
        <f aca="false">H141/AVERAGE(C141:F141)</f>
        <v>0.997251048037936</v>
      </c>
      <c r="R141" s="1" t="n">
        <f aca="false">I141/AVERAGE(C141:F141)</f>
        <v>0.934506219503814</v>
      </c>
      <c r="S141" s="1" t="n">
        <f aca="false">J141/AVERAGE(C141:F141)</f>
        <v>1.17957528692186</v>
      </c>
      <c r="U141" s="2" t="n">
        <f aca="false">AVERAGE(P141:S141)</f>
        <v>1.02006734932307</v>
      </c>
      <c r="V141" s="2" t="n">
        <f aca="false">STDEV(P141:S141)/SQRT(2)</f>
        <v>0.0773502869976093</v>
      </c>
      <c r="X141" s="1" t="n">
        <f aca="false">LOG(L141,2)</f>
        <v>0.103291774305934</v>
      </c>
      <c r="Y141" s="1" t="n">
        <f aca="false">LOG(M141,2)</f>
        <v>-0.181484690976653</v>
      </c>
      <c r="Z141" s="1" t="n">
        <f aca="false">LOG(N141,2)</f>
        <v>-0.248336554796848</v>
      </c>
      <c r="AA141" s="1" t="n">
        <f aca="false">LOG(O141,2)</f>
        <v>0.265576949507065</v>
      </c>
      <c r="AB141" s="1" t="n">
        <f aca="false">LOG(P141,2)</f>
        <v>-0.0455254638263489</v>
      </c>
      <c r="AC141" s="1" t="n">
        <f aca="false">LOG(Q141,2)</f>
        <v>-0.00397136040712456</v>
      </c>
      <c r="AD141" s="1" t="n">
        <f aca="false">LOG(R141,2)</f>
        <v>-0.0977238291861098</v>
      </c>
      <c r="AE141" s="1" t="n">
        <f aca="false">LOG(S141,2)</f>
        <v>0.238267502174242</v>
      </c>
      <c r="AG141" s="1" t="n">
        <f aca="false">TTEST(X141:AA141,AB141:AE141,2,2)</f>
        <v>0.797659214440299</v>
      </c>
    </row>
    <row r="142" customFormat="false" ht="14" hidden="false" customHeight="false" outlineLevel="0" collapsed="false">
      <c r="A142" s="1" t="s">
        <v>293</v>
      </c>
      <c r="B142" s="1" t="s">
        <v>294</v>
      </c>
      <c r="C142" s="1" t="n">
        <v>5247.3</v>
      </c>
      <c r="D142" s="1" t="n">
        <v>4764.4</v>
      </c>
      <c r="E142" s="1" t="n">
        <v>4549.5</v>
      </c>
      <c r="F142" s="1" t="n">
        <v>4505.2</v>
      </c>
      <c r="G142" s="1" t="n">
        <v>4745.3</v>
      </c>
      <c r="H142" s="1" t="n">
        <v>5874.8</v>
      </c>
      <c r="I142" s="1" t="n">
        <v>5827.5</v>
      </c>
      <c r="J142" s="1" t="n">
        <v>5840.8</v>
      </c>
      <c r="L142" s="1" t="n">
        <f aca="false">C142/AVERAGE(C142:F142)</f>
        <v>1.1008475643016</v>
      </c>
      <c r="M142" s="1" t="n">
        <f aca="false">D142/AVERAGE(C142:F142)</f>
        <v>0.999538455083288</v>
      </c>
      <c r="N142" s="1" t="n">
        <f aca="false">E142/AVERAGE(C142:F142)</f>
        <v>0.954453908446272</v>
      </c>
      <c r="O142" s="1" t="n">
        <f aca="false">F142/AVERAGE(C142:F142)</f>
        <v>0.945160072168842</v>
      </c>
      <c r="P142" s="1" t="n">
        <f aca="false">G142/AVERAGE(C142:F142)</f>
        <v>0.995531406033651</v>
      </c>
      <c r="Q142" s="1" t="n">
        <f aca="false">H142/AVERAGE(C142:F142)</f>
        <v>1.23249276213653</v>
      </c>
      <c r="R142" s="1" t="n">
        <f aca="false">I142/AVERAGE(C142:F142)</f>
        <v>1.22256954642722</v>
      </c>
      <c r="S142" s="1" t="n">
        <f aca="false">J142/AVERAGE(C142:F142)</f>
        <v>1.22535979524189</v>
      </c>
      <c r="U142" s="2" t="n">
        <f aca="false">AVERAGE(P142:S142)</f>
        <v>1.16898837745982</v>
      </c>
      <c r="V142" s="2" t="n">
        <f aca="false">STDEV(P142:S142)/SQRT(2)</f>
        <v>0.0818217638327166</v>
      </c>
      <c r="X142" s="1" t="n">
        <f aca="false">LOG(L142,2)</f>
        <v>0.138614710998915</v>
      </c>
      <c r="Y142" s="1" t="n">
        <f aca="false">LOG(M142,2)</f>
        <v>-0.000666022273911673</v>
      </c>
      <c r="Z142" s="1" t="n">
        <f aca="false">LOG(N142,2)</f>
        <v>-0.0672525647925086</v>
      </c>
      <c r="AA142" s="1" t="n">
        <f aca="false">LOG(O142,2)</f>
        <v>-0.0813694102441475</v>
      </c>
      <c r="AB142" s="1" t="n">
        <f aca="false">LOG(P142,2)</f>
        <v>-0.00646126551686557</v>
      </c>
      <c r="AC142" s="1" t="n">
        <f aca="false">LOG(Q142,2)</f>
        <v>0.301579174343235</v>
      </c>
      <c r="AD142" s="1" t="n">
        <f aca="false">LOG(R142,2)</f>
        <v>0.289916535878393</v>
      </c>
      <c r="AE142" s="1" t="n">
        <f aca="false">LOG(S142,2)</f>
        <v>0.293205421552172</v>
      </c>
      <c r="AG142" s="1" t="n">
        <f aca="false">TTEST(X142:AA142,AB142:AE142,2,2)</f>
        <v>0.0496118299304929</v>
      </c>
    </row>
    <row r="143" customFormat="false" ht="14" hidden="false" customHeight="false" outlineLevel="0" collapsed="false">
      <c r="A143" s="1" t="s">
        <v>295</v>
      </c>
      <c r="B143" s="1" t="s">
        <v>296</v>
      </c>
      <c r="C143" s="1" t="n">
        <v>3592.9</v>
      </c>
      <c r="D143" s="1" t="n">
        <v>3887.7</v>
      </c>
      <c r="E143" s="1" t="n">
        <v>2706.9</v>
      </c>
      <c r="F143" s="1" t="n">
        <v>4254.4</v>
      </c>
      <c r="G143" s="1" t="n">
        <v>5122.6</v>
      </c>
      <c r="H143" s="1" t="n">
        <v>5032.9</v>
      </c>
      <c r="I143" s="1" t="n">
        <v>3917.8</v>
      </c>
      <c r="J143" s="1" t="n">
        <v>6244.7</v>
      </c>
      <c r="L143" s="1" t="n">
        <f aca="false">C143/AVERAGE(C143:F143)</f>
        <v>0.99513221944481</v>
      </c>
      <c r="M143" s="1" t="n">
        <f aca="false">D143/AVERAGE(C143:F143)</f>
        <v>1.07678352571338</v>
      </c>
      <c r="N143" s="1" t="n">
        <f aca="false">E143/AVERAGE(C143:F143)</f>
        <v>0.74973514565258</v>
      </c>
      <c r="O143" s="1" t="n">
        <f aca="false">F143/AVERAGE(C143:F143)</f>
        <v>1.17834910918923</v>
      </c>
      <c r="P143" s="1" t="n">
        <f aca="false">G143/AVERAGE(C143:F143)</f>
        <v>1.41881608375629</v>
      </c>
      <c r="Q143" s="1" t="n">
        <f aca="false">H143/AVERAGE(C143:F143)</f>
        <v>1.39397170732383</v>
      </c>
      <c r="R143" s="1" t="n">
        <f aca="false">I143/AVERAGE(C143:F143)</f>
        <v>1.08512037889751</v>
      </c>
      <c r="S143" s="1" t="n">
        <f aca="false">J143/AVERAGE(C143:F143)</f>
        <v>1.72960621524869</v>
      </c>
      <c r="U143" s="2" t="n">
        <f aca="false">AVERAGE(P143:S143)</f>
        <v>1.40687859630658</v>
      </c>
      <c r="V143" s="2" t="n">
        <f aca="false">STDEV(P143:S143)/SQRT(2)</f>
        <v>0.18618564117932</v>
      </c>
      <c r="X143" s="1" t="n">
        <f aca="false">LOG(L143,2)</f>
        <v>-0.0070398710757943</v>
      </c>
      <c r="Y143" s="1" t="n">
        <f aca="false">LOG(M143,2)</f>
        <v>0.106728242667267</v>
      </c>
      <c r="Z143" s="1" t="n">
        <f aca="false">LOG(N143,2)</f>
        <v>-0.41554706132873</v>
      </c>
      <c r="AA143" s="1" t="n">
        <f aca="false">LOG(O143,2)</f>
        <v>0.236767029388526</v>
      </c>
      <c r="AB143" s="1" t="n">
        <f aca="false">LOG(P143,2)</f>
        <v>0.50468758992755</v>
      </c>
      <c r="AC143" s="1" t="n">
        <f aca="false">LOG(Q143,2)</f>
        <v>0.479201279916644</v>
      </c>
      <c r="AD143" s="1" t="n">
        <f aca="false">LOG(R143,2)</f>
        <v>0.117855098342553</v>
      </c>
      <c r="AE143" s="1" t="n">
        <f aca="false">LOG(S143,2)</f>
        <v>0.790443612443033</v>
      </c>
      <c r="AG143" s="1" t="n">
        <f aca="false">TTEST(X143:AA143,AB143:AE143,2,2)</f>
        <v>0.0465691488000478</v>
      </c>
    </row>
    <row r="144" customFormat="false" ht="14" hidden="false" customHeight="false" outlineLevel="0" collapsed="false">
      <c r="A144" s="1" t="s">
        <v>297</v>
      </c>
      <c r="B144" s="1" t="s">
        <v>298</v>
      </c>
      <c r="C144" s="1" t="n">
        <v>740.55</v>
      </c>
      <c r="D144" s="1" t="n">
        <v>1606.3</v>
      </c>
      <c r="E144" s="1" t="n">
        <v>805.16</v>
      </c>
      <c r="F144" s="1" t="n">
        <v>1355.6</v>
      </c>
      <c r="G144" s="1" t="n">
        <v>1018</v>
      </c>
      <c r="H144" s="1" t="n">
        <v>1198.8</v>
      </c>
      <c r="I144" s="1" t="n">
        <v>830.62</v>
      </c>
      <c r="J144" s="1" t="n">
        <v>1202.9</v>
      </c>
      <c r="L144" s="1" t="n">
        <f aca="false">C144/AVERAGE(C144:F144)</f>
        <v>0.657155343962765</v>
      </c>
      <c r="M144" s="1" t="n">
        <f aca="false">D144/AVERAGE(C144:F144)</f>
        <v>1.42541169267084</v>
      </c>
      <c r="N144" s="1" t="n">
        <f aca="false">E144/AVERAGE(C144:F144)</f>
        <v>0.714489496651219</v>
      </c>
      <c r="O144" s="1" t="n">
        <f aca="false">F144/AVERAGE(C144:F144)</f>
        <v>1.20294346671518</v>
      </c>
      <c r="P144" s="1" t="n">
        <f aca="false">G144/AVERAGE(C144:F144)</f>
        <v>0.903361204718243</v>
      </c>
      <c r="Q144" s="1" t="n">
        <f aca="false">H144/AVERAGE(C144:F144)</f>
        <v>1.0638009943185</v>
      </c>
      <c r="R144" s="1" t="n">
        <f aca="false">I144/AVERAGE(C144:F144)</f>
        <v>0.737082400651343</v>
      </c>
      <c r="S144" s="1" t="n">
        <f aca="false">J144/AVERAGE(C144:F144)</f>
        <v>1.06743928600744</v>
      </c>
      <c r="U144" s="2" t="n">
        <f aca="false">AVERAGE(P144:S144)</f>
        <v>0.942920971423881</v>
      </c>
      <c r="V144" s="2" t="n">
        <f aca="false">STDEV(P144:S144)/SQRT(2)</f>
        <v>0.111094016461448</v>
      </c>
      <c r="X144" s="1" t="n">
        <f aca="false">LOG(L144,2)</f>
        <v>-0.605693647515337</v>
      </c>
      <c r="Y144" s="1" t="n">
        <f aca="false">LOG(M144,2)</f>
        <v>0.511378663974468</v>
      </c>
      <c r="Z144" s="1" t="n">
        <f aca="false">LOG(N144,2)</f>
        <v>-0.485015291740628</v>
      </c>
      <c r="AA144" s="1" t="n">
        <f aca="false">LOG(O144,2)</f>
        <v>0.266568843506405</v>
      </c>
      <c r="AB144" s="1" t="n">
        <f aca="false">LOG(P144,2)</f>
        <v>-0.146625137014532</v>
      </c>
      <c r="AC144" s="1" t="n">
        <f aca="false">LOG(Q144,2)</f>
        <v>0.089228290535985</v>
      </c>
      <c r="AD144" s="1" t="n">
        <f aca="false">LOG(R144,2)</f>
        <v>-0.440102183347356</v>
      </c>
      <c r="AE144" s="1" t="n">
        <f aca="false">LOG(S144,2)</f>
        <v>0.0941540143263649</v>
      </c>
      <c r="AG144" s="1" t="n">
        <f aca="false">TTEST(X144:AA144,AB144:AE144,2,2)</f>
        <v>0.942848167247224</v>
      </c>
    </row>
    <row r="145" customFormat="false" ht="14" hidden="false" customHeight="false" outlineLevel="0" collapsed="false">
      <c r="A145" s="1" t="s">
        <v>299</v>
      </c>
      <c r="B145" s="1" t="s">
        <v>300</v>
      </c>
      <c r="C145" s="1" t="n">
        <v>1090.6</v>
      </c>
      <c r="D145" s="1" t="n">
        <v>955.6</v>
      </c>
      <c r="E145" s="1" t="n">
        <v>1071.7</v>
      </c>
      <c r="F145" s="1" t="n">
        <v>1153.4</v>
      </c>
      <c r="G145" s="1" t="n">
        <v>1158.8</v>
      </c>
      <c r="H145" s="1" t="n">
        <v>1282.2</v>
      </c>
      <c r="I145" s="1" t="n">
        <v>1064.9</v>
      </c>
      <c r="J145" s="1" t="n">
        <v>1133.4</v>
      </c>
      <c r="L145" s="1" t="n">
        <f aca="false">C145/AVERAGE(C145:F145)</f>
        <v>1.02132840118933</v>
      </c>
      <c r="M145" s="1" t="n">
        <f aca="false">D145/AVERAGE(C145:F145)</f>
        <v>0.894903191065952</v>
      </c>
      <c r="N145" s="1" t="n">
        <f aca="false">E145/AVERAGE(C145:F145)</f>
        <v>1.00362887177206</v>
      </c>
      <c r="O145" s="1" t="n">
        <f aca="false">F145/AVERAGE(C145:F145)</f>
        <v>1.08013953597265</v>
      </c>
      <c r="P145" s="1" t="n">
        <f aca="false">G145/AVERAGE(C145:F145)</f>
        <v>1.08519654437759</v>
      </c>
      <c r="Q145" s="1" t="n">
        <f aca="false">H145/AVERAGE(C145:F145)</f>
        <v>1.20075855126074</v>
      </c>
      <c r="R145" s="1" t="n">
        <f aca="false">I145/AVERAGE(C145:F145)</f>
        <v>0.997260787113994</v>
      </c>
      <c r="S145" s="1" t="n">
        <f aca="false">J145/AVERAGE(C145:F145)</f>
        <v>1.06140987521364</v>
      </c>
      <c r="U145" s="2" t="n">
        <f aca="false">AVERAGE(P145:S145)</f>
        <v>1.08615643949149</v>
      </c>
      <c r="V145" s="2" t="n">
        <f aca="false">STDEV(P145:S145)/SQRT(2)</f>
        <v>0.0600685648180202</v>
      </c>
      <c r="X145" s="1" t="n">
        <f aca="false">LOG(L145,2)</f>
        <v>0.0304468295734983</v>
      </c>
      <c r="Y145" s="1" t="n">
        <f aca="false">LOG(M145,2)</f>
        <v>-0.160196472089443</v>
      </c>
      <c r="Z145" s="1" t="n">
        <f aca="false">LOG(N145,2)</f>
        <v>0.0052258790116172</v>
      </c>
      <c r="AA145" s="1" t="n">
        <f aca="false">LOG(O145,2)</f>
        <v>0.111217696511345</v>
      </c>
      <c r="AB145" s="1" t="n">
        <f aca="false">LOG(P145,2)</f>
        <v>0.117956358724629</v>
      </c>
      <c r="AC145" s="1" t="n">
        <f aca="false">LOG(Q145,2)</f>
        <v>0.263946082835193</v>
      </c>
      <c r="AD145" s="1" t="n">
        <f aca="false">LOG(R145,2)</f>
        <v>-0.00395727122852545</v>
      </c>
      <c r="AE145" s="1" t="n">
        <f aca="false">LOG(S145,2)</f>
        <v>0.0859818765637511</v>
      </c>
      <c r="AG145" s="1" t="n">
        <f aca="false">TTEST(X145:AA145,AB145:AE145,2,2)</f>
        <v>0.18479609904046</v>
      </c>
    </row>
    <row r="146" customFormat="false" ht="14" hidden="false" customHeight="false" outlineLevel="0" collapsed="false">
      <c r="A146" s="1" t="s">
        <v>301</v>
      </c>
      <c r="B146" s="1" t="s">
        <v>302</v>
      </c>
      <c r="C146" s="1" t="n">
        <v>1988</v>
      </c>
      <c r="D146" s="1" t="n">
        <v>1628.4</v>
      </c>
      <c r="E146" s="1" t="n">
        <v>1841.2</v>
      </c>
      <c r="F146" s="1" t="n">
        <v>2016.3</v>
      </c>
      <c r="G146" s="1" t="n">
        <v>1942.9</v>
      </c>
      <c r="H146" s="1" t="n">
        <v>1723.1</v>
      </c>
      <c r="I146" s="1" t="n">
        <v>2025.8</v>
      </c>
      <c r="J146" s="1" t="n">
        <v>1450.4</v>
      </c>
      <c r="L146" s="1" t="n">
        <f aca="false">C146/AVERAGE(C146:F146)</f>
        <v>1.06396927976023</v>
      </c>
      <c r="M146" s="1" t="n">
        <f aca="false">D146/AVERAGE(C146:F146)</f>
        <v>0.871512864769398</v>
      </c>
      <c r="N146" s="1" t="n">
        <f aca="false">E146/AVERAGE(C146:F146)</f>
        <v>0.985402534152183</v>
      </c>
      <c r="O146" s="1" t="n">
        <f aca="false">F146/AVERAGE(C146:F146)</f>
        <v>1.07911532131819</v>
      </c>
      <c r="P146" s="1" t="n">
        <f aca="false">G146/AVERAGE(C146:F146)</f>
        <v>1.03983194851416</v>
      </c>
      <c r="Q146" s="1" t="n">
        <f aca="false">H146/AVERAGE(C146:F146)</f>
        <v>0.922195908427996</v>
      </c>
      <c r="R146" s="1" t="n">
        <f aca="false">I146/AVERAGE(C146:F146)</f>
        <v>1.08419968155849</v>
      </c>
      <c r="S146" s="1" t="n">
        <f aca="false">J146/AVERAGE(C146:F146)</f>
        <v>0.776248009740564</v>
      </c>
      <c r="U146" s="2" t="n">
        <f aca="false">AVERAGE(P146:S146)</f>
        <v>0.955618887060303</v>
      </c>
      <c r="V146" s="2" t="n">
        <f aca="false">STDEV(P146:S146)/SQRT(2)</f>
        <v>0.0973959851707837</v>
      </c>
      <c r="X146" s="1" t="n">
        <f aca="false">LOG(L146,2)</f>
        <v>0.0894564961611028</v>
      </c>
      <c r="Y146" s="1" t="n">
        <f aca="false">LOG(M146,2)</f>
        <v>-0.198406134148535</v>
      </c>
      <c r="Z146" s="1" t="n">
        <f aca="false">LOG(N146,2)</f>
        <v>-0.0212149130646592</v>
      </c>
      <c r="AA146" s="1" t="n">
        <f aca="false">LOG(O146,2)</f>
        <v>0.109849048888637</v>
      </c>
      <c r="AB146" s="1" t="n">
        <f aca="false">LOG(P146,2)</f>
        <v>0.0563503873705939</v>
      </c>
      <c r="AC146" s="1" t="n">
        <f aca="false">LOG(Q146,2)</f>
        <v>-0.116854830030749</v>
      </c>
      <c r="AD146" s="1" t="n">
        <f aca="false">LOG(R146,2)</f>
        <v>0.116630488300783</v>
      </c>
      <c r="AE146" s="1" t="n">
        <f aca="false">LOG(S146,2)</f>
        <v>-0.365410430544388</v>
      </c>
      <c r="AG146" s="1" t="n">
        <f aca="false">TTEST(X146:AA146,AB146:AE146,2,2)</f>
        <v>0.595860326354192</v>
      </c>
    </row>
    <row r="147" customFormat="false" ht="14" hidden="false" customHeight="false" outlineLevel="0" collapsed="false">
      <c r="A147" s="1" t="s">
        <v>303</v>
      </c>
      <c r="B147" s="1" t="s">
        <v>304</v>
      </c>
      <c r="C147" s="1" t="n">
        <v>1375.9</v>
      </c>
      <c r="D147" s="1" t="n">
        <v>1371.5</v>
      </c>
      <c r="E147" s="1" t="n">
        <v>941.62</v>
      </c>
      <c r="F147" s="1" t="n">
        <v>933.21</v>
      </c>
      <c r="G147" s="1" t="n">
        <v>1500.6</v>
      </c>
      <c r="H147" s="1" t="n">
        <v>1387.5</v>
      </c>
      <c r="I147" s="1" t="n">
        <v>1012.2</v>
      </c>
      <c r="J147" s="1" t="n">
        <v>1206.2</v>
      </c>
      <c r="L147" s="1" t="n">
        <f aca="false">C147/AVERAGE(C147:F147)</f>
        <v>1.19068068875846</v>
      </c>
      <c r="M147" s="1" t="n">
        <f aca="false">D147/AVERAGE(C147:F147)</f>
        <v>1.18687300285793</v>
      </c>
      <c r="N147" s="1" t="n">
        <f aca="false">E147/AVERAGE(C147:F147)</f>
        <v>0.81486209037629</v>
      </c>
      <c r="O147" s="1" t="n">
        <f aca="false">F147/AVERAGE(C147:F147)</f>
        <v>0.807584218007325</v>
      </c>
      <c r="P147" s="1" t="n">
        <f aca="false">G147/AVERAGE(C147:F147)</f>
        <v>1.29859396871207</v>
      </c>
      <c r="Q147" s="1" t="n">
        <f aca="false">H147/AVERAGE(C147:F147)</f>
        <v>1.2007191334053</v>
      </c>
      <c r="R147" s="1" t="n">
        <f aca="false">I147/AVERAGE(C147:F147)</f>
        <v>0.875940833753405</v>
      </c>
      <c r="S147" s="1" t="n">
        <f aca="false">J147/AVERAGE(C147:F147)</f>
        <v>1.04382516664034</v>
      </c>
      <c r="U147" s="2" t="n">
        <f aca="false">AVERAGE(P147:S147)</f>
        <v>1.10476977562778</v>
      </c>
      <c r="V147" s="2" t="n">
        <f aca="false">STDEV(P147:S147)/SQRT(2)</f>
        <v>0.130926841586357</v>
      </c>
      <c r="X147" s="1" t="n">
        <f aca="false">LOG(L147,2)</f>
        <v>0.251786569785435</v>
      </c>
      <c r="Y147" s="1" t="n">
        <f aca="false">LOG(M147,2)</f>
        <v>0.247165572764967</v>
      </c>
      <c r="Z147" s="1" t="n">
        <f aca="false">LOG(N147,2)</f>
        <v>-0.295372180777611</v>
      </c>
      <c r="AA147" s="1" t="n">
        <f aca="false">LOG(O147,2)</f>
        <v>-0.308315377413915</v>
      </c>
      <c r="AB147" s="1" t="n">
        <f aca="false">LOG(P147,2)</f>
        <v>0.376950413931454</v>
      </c>
      <c r="AC147" s="1" t="n">
        <f aca="false">LOG(Q147,2)</f>
        <v>0.263898722041521</v>
      </c>
      <c r="AD147" s="1" t="n">
        <f aca="false">LOG(R147,2)</f>
        <v>-0.19109466996195</v>
      </c>
      <c r="AE147" s="1" t="n">
        <f aca="false">LOG(S147,2)</f>
        <v>0.0618800908893554</v>
      </c>
      <c r="AG147" s="1" t="n">
        <f aca="false">TTEST(X147:AA147,AB147:AE147,2,2)</f>
        <v>0.474922558671769</v>
      </c>
    </row>
    <row r="148" customFormat="false" ht="14" hidden="false" customHeight="false" outlineLevel="0" collapsed="false">
      <c r="A148" s="1" t="s">
        <v>305</v>
      </c>
      <c r="B148" s="1" t="s">
        <v>306</v>
      </c>
      <c r="C148" s="1" t="n">
        <v>67469</v>
      </c>
      <c r="D148" s="1" t="n">
        <v>65219</v>
      </c>
      <c r="E148" s="1" t="n">
        <v>54975</v>
      </c>
      <c r="F148" s="1" t="n">
        <v>71751</v>
      </c>
      <c r="G148" s="1" t="n">
        <v>67204</v>
      </c>
      <c r="H148" s="1" t="n">
        <v>80821</v>
      </c>
      <c r="I148" s="1" t="n">
        <v>54717</v>
      </c>
      <c r="J148" s="1" t="n">
        <v>81588</v>
      </c>
      <c r="L148" s="1" t="n">
        <f aca="false">C148/AVERAGE(C148:F148)</f>
        <v>1.04032935770621</v>
      </c>
      <c r="M148" s="1" t="n">
        <f aca="false">D148/AVERAGE(C148:F148)</f>
        <v>1.00563577910213</v>
      </c>
      <c r="N148" s="1" t="n">
        <f aca="false">E148/AVERAGE(C148:F148)</f>
        <v>0.8476797705598</v>
      </c>
      <c r="O148" s="1" t="n">
        <f aca="false">F148/AVERAGE(C148:F148)</f>
        <v>1.10635509263185</v>
      </c>
      <c r="P148" s="1" t="n">
        <f aca="false">G148/AVERAGE(C148:F148)</f>
        <v>1.03624322511507</v>
      </c>
      <c r="Q148" s="1" t="n">
        <f aca="false">H148/AVERAGE(C148:F148)</f>
        <v>1.24620876282699</v>
      </c>
      <c r="R148" s="1" t="n">
        <f aca="false">I148/AVERAGE(C148:F148)</f>
        <v>0.843701573546532</v>
      </c>
      <c r="S148" s="1" t="n">
        <f aca="false">J148/AVERAGE(C148:F148)</f>
        <v>1.25803541828891</v>
      </c>
      <c r="U148" s="2" t="n">
        <f aca="false">AVERAGE(P148:S148)</f>
        <v>1.09604724494437</v>
      </c>
      <c r="V148" s="2" t="n">
        <f aca="false">STDEV(P148:S148)/SQRT(2)</f>
        <v>0.139070430847876</v>
      </c>
      <c r="X148" s="1" t="n">
        <f aca="false">LOG(L148,2)</f>
        <v>0.0570403432756455</v>
      </c>
      <c r="Y148" s="1" t="n">
        <f aca="false">LOG(M148,2)</f>
        <v>0.00810788483818854</v>
      </c>
      <c r="Z148" s="1" t="n">
        <f aca="false">LOG(N148,2)</f>
        <v>-0.238408736559219</v>
      </c>
      <c r="AA148" s="1" t="n">
        <f aca="false">LOG(O148,2)</f>
        <v>0.145814503256701</v>
      </c>
      <c r="AB148" s="1" t="n">
        <f aca="false">LOG(P148,2)</f>
        <v>0.051362669513695</v>
      </c>
      <c r="AC148" s="1" t="n">
        <f aca="false">LOG(Q148,2)</f>
        <v>0.317545766489626</v>
      </c>
      <c r="AD148" s="1" t="n">
        <f aca="false">LOG(R148,2)</f>
        <v>-0.245195302706764</v>
      </c>
      <c r="AE148" s="1" t="n">
        <f aca="false">LOG(S148,2)</f>
        <v>0.331172539920278</v>
      </c>
      <c r="AG148" s="1" t="n">
        <f aca="false">TTEST(X148:AA148,AB148:AE148,2,2)</f>
        <v>0.476526101633978</v>
      </c>
    </row>
    <row r="149" customFormat="false" ht="14" hidden="false" customHeight="false" outlineLevel="0" collapsed="false">
      <c r="A149" s="1" t="s">
        <v>307</v>
      </c>
      <c r="B149" s="1" t="s">
        <v>308</v>
      </c>
      <c r="C149" s="1" t="n">
        <v>1676.2</v>
      </c>
      <c r="D149" s="1" t="n">
        <v>1806.3</v>
      </c>
      <c r="E149" s="1" t="n">
        <v>1579.4</v>
      </c>
      <c r="F149" s="1" t="n">
        <v>1764.5</v>
      </c>
      <c r="G149" s="1" t="n">
        <v>2088.4</v>
      </c>
      <c r="H149" s="1" t="n">
        <v>1401.2</v>
      </c>
      <c r="I149" s="1" t="n">
        <v>1679</v>
      </c>
      <c r="J149" s="1" t="n">
        <v>1705.6</v>
      </c>
      <c r="L149" s="1" t="n">
        <f aca="false">C149/AVERAGE(C149:F149)</f>
        <v>0.982186804172038</v>
      </c>
      <c r="M149" s="1" t="n">
        <f aca="false">D149/AVERAGE(C149:F149)</f>
        <v>1.05842025079105</v>
      </c>
      <c r="N149" s="1" t="n">
        <f aca="false">E149/AVERAGE(C149:F149)</f>
        <v>0.925465838509317</v>
      </c>
      <c r="O149" s="1" t="n">
        <f aca="false">F149/AVERAGE(C149:F149)</f>
        <v>1.0339271065276</v>
      </c>
      <c r="P149" s="1" t="n">
        <f aca="false">G149/AVERAGE(C149:F149)</f>
        <v>1.22371967654987</v>
      </c>
      <c r="Q149" s="1" t="n">
        <f aca="false">H149/AVERAGE(C149:F149)</f>
        <v>0.821047697175671</v>
      </c>
      <c r="R149" s="1" t="n">
        <f aca="false">I149/AVERAGE(C149:F149)</f>
        <v>0.983827493261456</v>
      </c>
      <c r="S149" s="1" t="n">
        <f aca="false">J149/AVERAGE(C149:F149)</f>
        <v>0.999414039610922</v>
      </c>
      <c r="U149" s="2" t="n">
        <f aca="false">AVERAGE(P149:S149)</f>
        <v>1.00700222664948</v>
      </c>
      <c r="V149" s="2" t="n">
        <f aca="false">STDEV(P149:S149)/SQRT(2)</f>
        <v>0.117004408017597</v>
      </c>
      <c r="X149" s="1" t="n">
        <f aca="false">LOG(L149,2)</f>
        <v>-0.0259306550495651</v>
      </c>
      <c r="Y149" s="1" t="n">
        <f aca="false">LOG(M149,2)</f>
        <v>0.0819125701271133</v>
      </c>
      <c r="Z149" s="1" t="n">
        <f aca="false">LOG(N149,2)</f>
        <v>-0.111748357652455</v>
      </c>
      <c r="AA149" s="1" t="n">
        <f aca="false">LOG(O149,2)</f>
        <v>0.0481344769892704</v>
      </c>
      <c r="AB149" s="1" t="n">
        <f aca="false">LOG(P149,2)</f>
        <v>0.291273110670112</v>
      </c>
      <c r="AC149" s="1" t="n">
        <f aca="false">LOG(Q149,2)</f>
        <v>-0.284462059875753</v>
      </c>
      <c r="AD149" s="1" t="n">
        <f aca="false">LOG(R149,2)</f>
        <v>-0.0235227228534236</v>
      </c>
      <c r="AE149" s="1" t="n">
        <f aca="false">LOG(S149,2)</f>
        <v>-0.000845609918640244</v>
      </c>
      <c r="AG149" s="1" t="n">
        <f aca="false">TTEST(X149:AA149,AB149:AE149,2,2)</f>
        <v>0.984842830748378</v>
      </c>
    </row>
    <row r="150" customFormat="false" ht="14" hidden="false" customHeight="false" outlineLevel="0" collapsed="false">
      <c r="A150" s="1" t="s">
        <v>309</v>
      </c>
      <c r="B150" s="1" t="s">
        <v>310</v>
      </c>
      <c r="C150" s="1" t="n">
        <v>501.65</v>
      </c>
      <c r="D150" s="1" t="n">
        <v>533.52</v>
      </c>
      <c r="E150" s="1" t="n">
        <v>1609.6</v>
      </c>
      <c r="F150" s="1" t="n">
        <v>467.34</v>
      </c>
      <c r="G150" s="1" t="n">
        <v>559.7</v>
      </c>
      <c r="H150" s="1" t="n">
        <v>627.85</v>
      </c>
      <c r="I150" s="1" t="n">
        <v>1036.1</v>
      </c>
      <c r="J150" s="1" t="n">
        <v>458.15</v>
      </c>
      <c r="L150" s="1" t="n">
        <f aca="false">C150/AVERAGE(C150:F150)</f>
        <v>0.644771553704721</v>
      </c>
      <c r="M150" s="1" t="n">
        <f aca="false">D150/AVERAGE(C150:F150)</f>
        <v>0.685734116082015</v>
      </c>
      <c r="N150" s="1" t="n">
        <f aca="false">E150/AVERAGE(C150:F150)</f>
        <v>2.06882147481933</v>
      </c>
      <c r="O150" s="1" t="n">
        <f aca="false">F150/AVERAGE(C150:F150)</f>
        <v>0.600672855393929</v>
      </c>
      <c r="P150" s="1" t="n">
        <f aca="false">G150/AVERAGE(C150:F150)</f>
        <v>0.71938331228652</v>
      </c>
      <c r="Q150" s="1" t="n">
        <f aca="false">H150/AVERAGE(C150:F150)</f>
        <v>0.806976617150422</v>
      </c>
      <c r="R150" s="1" t="n">
        <f aca="false">I150/AVERAGE(C150:F150)</f>
        <v>1.33170100028598</v>
      </c>
      <c r="S150" s="1" t="n">
        <f aca="false">J150/AVERAGE(C150:F150)</f>
        <v>0.588860933578826</v>
      </c>
      <c r="U150" s="2" t="n">
        <f aca="false">AVERAGE(P150:S150)</f>
        <v>0.861730465825437</v>
      </c>
      <c r="V150" s="2" t="n">
        <f aca="false">STDEV(P150:S150)/SQRT(2)</f>
        <v>0.230431038474627</v>
      </c>
      <c r="X150" s="1" t="n">
        <f aca="false">LOG(L150,2)</f>
        <v>-0.633139999027704</v>
      </c>
      <c r="Y150" s="1" t="n">
        <f aca="false">LOG(M150,2)</f>
        <v>-0.544278795116189</v>
      </c>
      <c r="Z150" s="1" t="n">
        <f aca="false">LOG(N150,2)</f>
        <v>1.04880915582855</v>
      </c>
      <c r="AA150" s="1" t="n">
        <f aca="false">LOG(O150,2)</f>
        <v>-0.735348625418535</v>
      </c>
      <c r="AB150" s="1" t="n">
        <f aca="false">LOG(P150,2)</f>
        <v>-0.47516740158132</v>
      </c>
      <c r="AC150" s="1" t="n">
        <f aca="false">LOG(Q150,2)</f>
        <v>-0.309401224122676</v>
      </c>
      <c r="AD150" s="1" t="n">
        <f aca="false">LOG(R150,2)</f>
        <v>0.413270198154591</v>
      </c>
      <c r="AE150" s="1" t="n">
        <f aca="false">LOG(S150,2)</f>
        <v>-0.764001129974128</v>
      </c>
      <c r="AG150" s="1" t="n">
        <f aca="false">TTEST(X150:AA150,AB150:AE150,2,2)</f>
        <v>0.894853045428689</v>
      </c>
    </row>
    <row r="151" customFormat="false" ht="14" hidden="false" customHeight="false" outlineLevel="0" collapsed="false">
      <c r="A151" s="1" t="s">
        <v>311</v>
      </c>
      <c r="B151" s="1" t="s">
        <v>312</v>
      </c>
      <c r="C151" s="1" t="n">
        <v>2277.3</v>
      </c>
      <c r="D151" s="1" t="n">
        <v>2514.4</v>
      </c>
      <c r="E151" s="1" t="n">
        <v>1843.7</v>
      </c>
      <c r="F151" s="1" t="n">
        <v>2450.2</v>
      </c>
      <c r="G151" s="1" t="n">
        <v>2831.4</v>
      </c>
      <c r="H151" s="1" t="n">
        <v>2275</v>
      </c>
      <c r="I151" s="1" t="n">
        <v>2168</v>
      </c>
      <c r="J151" s="1" t="n">
        <v>2518.7</v>
      </c>
      <c r="L151" s="1" t="n">
        <f aca="false">C151/AVERAGE(C151:F151)</f>
        <v>1.0025975169499</v>
      </c>
      <c r="M151" s="1" t="n">
        <f aca="false">D151/AVERAGE(C151:F151)</f>
        <v>1.10698247776702</v>
      </c>
      <c r="N151" s="1" t="n">
        <f aca="false">E151/AVERAGE(C151:F151)</f>
        <v>0.811702033987849</v>
      </c>
      <c r="O151" s="1" t="n">
        <f aca="false">F151/AVERAGE(C151:F151)</f>
        <v>1.07871797129524</v>
      </c>
      <c r="P151" s="1" t="n">
        <f aca="false">G151/AVERAGE(C151:F151)</f>
        <v>1.2465439816853</v>
      </c>
      <c r="Q151" s="1" t="n">
        <f aca="false">H151/AVERAGE(C151:F151)</f>
        <v>1.00158492559655</v>
      </c>
      <c r="R151" s="1" t="n">
        <f aca="false">I151/AVERAGE(C151:F151)</f>
        <v>0.954477414810249</v>
      </c>
      <c r="S151" s="1" t="n">
        <f aca="false">J151/AVERAGE(C151:F151)</f>
        <v>1.10887558334067</v>
      </c>
      <c r="U151" s="2" t="n">
        <f aca="false">AVERAGE(P151:S151)</f>
        <v>1.07787047635819</v>
      </c>
      <c r="V151" s="2" t="n">
        <f aca="false">STDEV(P151:S151)/SQRT(2)</f>
        <v>0.0917036903578695</v>
      </c>
      <c r="X151" s="1" t="n">
        <f aca="false">LOG(L151,2)</f>
        <v>0.00374256623418819</v>
      </c>
      <c r="Y151" s="1" t="n">
        <f aca="false">LOG(M151,2)</f>
        <v>0.146632386131479</v>
      </c>
      <c r="Z151" s="1" t="n">
        <f aca="false">LOG(N151,2)</f>
        <v>-0.300977866219797</v>
      </c>
      <c r="AA151" s="1" t="n">
        <f aca="false">LOG(O151,2)</f>
        <v>0.10931772432705</v>
      </c>
      <c r="AB151" s="1" t="n">
        <f aca="false">LOG(P151,2)</f>
        <v>0.317933786190727</v>
      </c>
      <c r="AC151" s="1" t="n">
        <f aca="false">LOG(Q151,2)</f>
        <v>0.0022847541935112</v>
      </c>
      <c r="AD151" s="1" t="n">
        <f aca="false">LOG(R151,2)</f>
        <v>-0.0672170344260381</v>
      </c>
      <c r="AE151" s="1" t="n">
        <f aca="false">LOG(S151,2)</f>
        <v>0.149097503131008</v>
      </c>
      <c r="AG151" s="1" t="n">
        <f aca="false">TTEST(X151:AA151,AB151:AE151,2,2)</f>
        <v>0.43525646432577</v>
      </c>
    </row>
    <row r="152" customFormat="false" ht="14" hidden="false" customHeight="false" outlineLevel="0" collapsed="false">
      <c r="A152" s="1" t="s">
        <v>313</v>
      </c>
      <c r="B152" s="1" t="s">
        <v>312</v>
      </c>
      <c r="C152" s="1" t="n">
        <v>289.8</v>
      </c>
      <c r="D152" s="1" t="n">
        <v>404.58</v>
      </c>
      <c r="E152" s="1" t="n">
        <v>413.4</v>
      </c>
      <c r="F152" s="1" t="n">
        <v>328.86</v>
      </c>
      <c r="G152" s="1" t="n">
        <v>433.75</v>
      </c>
      <c r="H152" s="1" t="n">
        <v>238.57</v>
      </c>
      <c r="I152" s="1" t="n">
        <v>629.83</v>
      </c>
      <c r="J152" s="1" t="n">
        <v>627.51</v>
      </c>
      <c r="L152" s="1" t="n">
        <f aca="false">C152/AVERAGE(C152:F152)</f>
        <v>0.80688272636151</v>
      </c>
      <c r="M152" s="1" t="n">
        <f aca="false">D152/AVERAGE(C152:F152)</f>
        <v>1.1264617440695</v>
      </c>
      <c r="N152" s="1" t="n">
        <f aca="false">E152/AVERAGE(C152:F152)</f>
        <v>1.15101904443702</v>
      </c>
      <c r="O152" s="1" t="n">
        <f aca="false">F152/AVERAGE(C152:F152)</f>
        <v>0.915636485131975</v>
      </c>
      <c r="P152" s="1" t="n">
        <f aca="false">G152/AVERAGE(C152:F152)</f>
        <v>1.20767902884508</v>
      </c>
      <c r="Q152" s="1" t="n">
        <f aca="false">H152/AVERAGE(C152:F152)</f>
        <v>0.664244347922931</v>
      </c>
      <c r="R152" s="1" t="n">
        <f aca="false">I152/AVERAGE(C152:F152)</f>
        <v>1.75361955674351</v>
      </c>
      <c r="S152" s="1" t="n">
        <f aca="false">J152/AVERAGE(C152:F152)</f>
        <v>1.74716004009355</v>
      </c>
      <c r="U152" s="2" t="n">
        <f aca="false">AVERAGE(P152:S152)</f>
        <v>1.34317574340127</v>
      </c>
      <c r="V152" s="2" t="n">
        <f aca="false">STDEV(P152:S152)/SQRT(2)</f>
        <v>0.36764444673864</v>
      </c>
      <c r="X152" s="1" t="n">
        <f aca="false">LOG(L152,2)</f>
        <v>-0.309569089774965</v>
      </c>
      <c r="Y152" s="1" t="n">
        <f aca="false">LOG(M152,2)</f>
        <v>0.171798318829978</v>
      </c>
      <c r="Z152" s="1" t="n">
        <f aca="false">LOG(N152,2)</f>
        <v>0.202911704093553</v>
      </c>
      <c r="AA152" s="1" t="n">
        <f aca="false">LOG(O152,2)</f>
        <v>-0.127153144149456</v>
      </c>
      <c r="AB152" s="1" t="n">
        <f aca="false">LOG(P152,2)</f>
        <v>0.272237073021091</v>
      </c>
      <c r="AC152" s="1" t="n">
        <f aca="false">LOG(Q152,2)</f>
        <v>-0.590214048059047</v>
      </c>
      <c r="AD152" s="1" t="n">
        <f aca="false">LOG(R152,2)</f>
        <v>0.810335792747046</v>
      </c>
      <c r="AE152" s="1" t="n">
        <f aca="false">LOG(S152,2)</f>
        <v>0.805011765366438</v>
      </c>
      <c r="AG152" s="1" t="n">
        <f aca="false">TTEST(X152:AA152,AB152:AE152,2,2)</f>
        <v>0.371780326338201</v>
      </c>
    </row>
    <row r="153" customFormat="false" ht="14" hidden="false" customHeight="false" outlineLevel="0" collapsed="false">
      <c r="A153" s="1" t="s">
        <v>314</v>
      </c>
      <c r="B153" s="1" t="s">
        <v>312</v>
      </c>
      <c r="C153" s="1" t="n">
        <v>177.35</v>
      </c>
      <c r="D153" s="1" t="n">
        <v>452.87</v>
      </c>
      <c r="E153" s="1" t="n">
        <v>351.5</v>
      </c>
      <c r="F153" s="1" t="n">
        <v>656.29</v>
      </c>
      <c r="G153" s="1" t="n">
        <v>107.35</v>
      </c>
      <c r="H153" s="1" t="n">
        <v>310.62</v>
      </c>
      <c r="I153" s="1" t="n">
        <v>911.26</v>
      </c>
      <c r="J153" s="1" t="n">
        <v>250.79</v>
      </c>
      <c r="L153" s="1" t="n">
        <f aca="false">C153/AVERAGE(C153:F153)</f>
        <v>0.433086489093473</v>
      </c>
      <c r="M153" s="1" t="n">
        <f aca="false">D153/AVERAGE(C153:F153)</f>
        <v>1.10590289436572</v>
      </c>
      <c r="N153" s="1" t="n">
        <f aca="false">E153/AVERAGE(C153:F153)</f>
        <v>0.858358618079255</v>
      </c>
      <c r="O153" s="1" t="n">
        <f aca="false">F153/AVERAGE(C153:F153)</f>
        <v>1.60265199846155</v>
      </c>
      <c r="P153" s="1" t="n">
        <f aca="false">G153/AVERAGE(C153:F153)</f>
        <v>0.262147361737718</v>
      </c>
      <c r="Q153" s="1" t="n">
        <f aca="false">H153/AVERAGE(C153:F153)</f>
        <v>0.758530167703494</v>
      </c>
      <c r="R153" s="1" t="n">
        <f aca="false">I153/AVERAGE(C153:F153)</f>
        <v>2.22528555991722</v>
      </c>
      <c r="S153" s="1" t="n">
        <f aca="false">J153/AVERAGE(C153:F153)</f>
        <v>0.612426053564997</v>
      </c>
      <c r="U153" s="2" t="n">
        <f aca="false">AVERAGE(P153:S153)</f>
        <v>0.964597285730856</v>
      </c>
      <c r="V153" s="2" t="n">
        <f aca="false">STDEV(P153:S153)/SQRT(2)</f>
        <v>0.612271597453052</v>
      </c>
      <c r="X153" s="1" t="n">
        <f aca="false">LOG(L153,2)</f>
        <v>-1.20727292922833</v>
      </c>
      <c r="Y153" s="1" t="n">
        <f aca="false">LOG(M153,2)</f>
        <v>0.145224712907686</v>
      </c>
      <c r="Z153" s="1" t="n">
        <f aca="false">LOG(N153,2)</f>
        <v>-0.22034757020362</v>
      </c>
      <c r="AA153" s="1" t="n">
        <f aca="false">LOG(O153,2)</f>
        <v>0.680461191182586</v>
      </c>
      <c r="AB153" s="1" t="n">
        <f aca="false">LOG(P153,2)</f>
        <v>-1.93155006830474</v>
      </c>
      <c r="AC153" s="1" t="n">
        <f aca="false">LOG(Q153,2)</f>
        <v>-0.398721535468797</v>
      </c>
      <c r="AD153" s="1" t="n">
        <f aca="false">LOG(R153,2)</f>
        <v>1.15399048189562</v>
      </c>
      <c r="AE153" s="1" t="n">
        <f aca="false">LOG(S153,2)</f>
        <v>-0.707392436234028</v>
      </c>
      <c r="AG153" s="1" t="n">
        <f aca="false">TTEST(X153:AA153,AB153:AE153,2,2)</f>
        <v>0.683768594498161</v>
      </c>
    </row>
    <row r="154" customFormat="false" ht="14" hidden="false" customHeight="false" outlineLevel="0" collapsed="false">
      <c r="A154" s="1" t="s">
        <v>315</v>
      </c>
      <c r="B154" s="1" t="s">
        <v>312</v>
      </c>
      <c r="C154" s="1" t="n">
        <v>4143.6</v>
      </c>
      <c r="D154" s="1" t="n">
        <v>4784.8</v>
      </c>
      <c r="E154" s="1" t="n">
        <v>3384.6</v>
      </c>
      <c r="F154" s="1" t="n">
        <v>5863.4</v>
      </c>
      <c r="G154" s="1" t="n">
        <v>5869.5</v>
      </c>
      <c r="H154" s="1" t="n">
        <v>7733.4</v>
      </c>
      <c r="I154" s="1" t="n">
        <v>4330.1</v>
      </c>
      <c r="J154" s="1" t="n">
        <v>6803.8</v>
      </c>
      <c r="L154" s="1" t="n">
        <f aca="false">C154/AVERAGE(C154:F154)</f>
        <v>0.911863735393147</v>
      </c>
      <c r="M154" s="1" t="n">
        <f aca="false">D154/AVERAGE(C154:F154)</f>
        <v>1.05296978499593</v>
      </c>
      <c r="N154" s="1" t="n">
        <f aca="false">E154/AVERAGE(C154:F154)</f>
        <v>0.744833960520235</v>
      </c>
      <c r="O154" s="1" t="n">
        <f aca="false">F154/AVERAGE(C154:F154)</f>
        <v>1.29033251909069</v>
      </c>
      <c r="P154" s="1" t="n">
        <f aca="false">G154/AVERAGE(C154:F154)</f>
        <v>1.2916749191259</v>
      </c>
      <c r="Q154" s="1" t="n">
        <f aca="false">H154/AVERAGE(C154:F154)</f>
        <v>1.70185515283554</v>
      </c>
      <c r="R154" s="1" t="n">
        <f aca="false">I154/AVERAGE(C154:F154)</f>
        <v>0.952905965977861</v>
      </c>
      <c r="S154" s="1" t="n">
        <f aca="false">J154/AVERAGE(C154:F154)</f>
        <v>1.49728219009265</v>
      </c>
      <c r="U154" s="2" t="n">
        <f aca="false">AVERAGE(P154:S154)</f>
        <v>1.36092955700799</v>
      </c>
      <c r="V154" s="2" t="n">
        <f aca="false">STDEV(P154:S154)/SQRT(2)</f>
        <v>0.225869342078111</v>
      </c>
      <c r="X154" s="1" t="n">
        <f aca="false">LOG(L154,2)</f>
        <v>-0.133109843918875</v>
      </c>
      <c r="Y154" s="1" t="n">
        <f aca="false">LOG(M154,2)</f>
        <v>0.0744640387739326</v>
      </c>
      <c r="Z154" s="1" t="n">
        <f aca="false">LOG(N154,2)</f>
        <v>-0.425009241167398</v>
      </c>
      <c r="AA154" s="1" t="n">
        <f aca="false">LOG(O154,2)</f>
        <v>0.367742896520903</v>
      </c>
      <c r="AB154" s="1" t="n">
        <f aca="false">LOG(P154,2)</f>
        <v>0.369243027015895</v>
      </c>
      <c r="AC154" s="1" t="n">
        <f aca="false">LOG(Q154,2)</f>
        <v>0.767108252547692</v>
      </c>
      <c r="AD154" s="1" t="n">
        <f aca="false">LOG(R154,2)</f>
        <v>-0.069594240784535</v>
      </c>
      <c r="AE154" s="1" t="n">
        <f aca="false">LOG(S154,2)</f>
        <v>0.582346149172411</v>
      </c>
      <c r="AG154" s="1" t="n">
        <f aca="false">TTEST(X154:AA154,AB154:AE154,2,2)</f>
        <v>0.122694514284558</v>
      </c>
    </row>
    <row r="155" customFormat="false" ht="14" hidden="false" customHeight="false" outlineLevel="0" collapsed="false">
      <c r="A155" s="1" t="s">
        <v>316</v>
      </c>
      <c r="B155" s="1" t="s">
        <v>312</v>
      </c>
      <c r="C155" s="1" t="n">
        <v>769.19</v>
      </c>
      <c r="D155" s="1" t="n">
        <v>584.99</v>
      </c>
      <c r="E155" s="1" t="n">
        <v>636.16</v>
      </c>
      <c r="F155" s="1" t="n">
        <v>783.95</v>
      </c>
      <c r="G155" s="1" t="n">
        <v>490.29</v>
      </c>
      <c r="H155" s="1" t="n">
        <v>764.68</v>
      </c>
      <c r="I155" s="1" t="n">
        <v>984.73</v>
      </c>
      <c r="J155" s="1" t="n">
        <v>581.91</v>
      </c>
      <c r="L155" s="1" t="n">
        <f aca="false">C155/AVERAGE(C155:F155)</f>
        <v>1.10902609316258</v>
      </c>
      <c r="M155" s="1" t="n">
        <f aca="false">D155/AVERAGE(C155:F155)</f>
        <v>0.843444629076268</v>
      </c>
      <c r="N155" s="1" t="n">
        <f aca="false">E155/AVERAGE(C155:F155)</f>
        <v>0.917222064023588</v>
      </c>
      <c r="O155" s="1" t="n">
        <f aca="false">F155/AVERAGE(C155:F155)</f>
        <v>1.13030721373757</v>
      </c>
      <c r="P155" s="1" t="n">
        <f aca="false">G155/AVERAGE(C155:F155)</f>
        <v>0.706905190156761</v>
      </c>
      <c r="Q155" s="1" t="n">
        <f aca="false">H155/AVERAGE(C155:F155)</f>
        <v>1.10252352854244</v>
      </c>
      <c r="R155" s="1" t="n">
        <f aca="false">I155/AVERAGE(C155:F155)</f>
        <v>1.41979389321232</v>
      </c>
      <c r="S155" s="1" t="n">
        <f aca="false">J155/AVERAGE(C155:F155)</f>
        <v>0.839003853238126</v>
      </c>
      <c r="U155" s="2" t="n">
        <f aca="false">AVERAGE(P155:S155)</f>
        <v>1.01705661628741</v>
      </c>
      <c r="V155" s="2" t="n">
        <f aca="false">STDEV(P155:S155)/SQRT(2)</f>
        <v>0.222635202695522</v>
      </c>
      <c r="X155" s="1" t="n">
        <f aca="false">LOG(L155,2)</f>
        <v>0.149293309623514</v>
      </c>
      <c r="Y155" s="1" t="n">
        <f aca="false">LOG(M155,2)</f>
        <v>-0.245634734115047</v>
      </c>
      <c r="Z155" s="1" t="n">
        <f aca="false">LOG(N155,2)</f>
        <v>-0.124657035133778</v>
      </c>
      <c r="AA155" s="1" t="n">
        <f aca="false">LOG(O155,2)</f>
        <v>0.176714945647494</v>
      </c>
      <c r="AB155" s="1" t="n">
        <f aca="false">LOG(P155,2)</f>
        <v>-0.500411360563879</v>
      </c>
      <c r="AC155" s="1" t="n">
        <f aca="false">LOG(Q155,2)</f>
        <v>0.140809444126826</v>
      </c>
      <c r="AD155" s="1" t="n">
        <f aca="false">LOG(R155,2)</f>
        <v>0.505681513658097</v>
      </c>
      <c r="AE155" s="1" t="n">
        <f aca="false">LOG(S155,2)</f>
        <v>-0.253250658435887</v>
      </c>
      <c r="AG155" s="1" t="n">
        <f aca="false">TTEST(X155:AA155,AB155:AE155,2,2)</f>
        <v>0.95077580140878</v>
      </c>
    </row>
    <row r="156" customFormat="false" ht="14" hidden="false" customHeight="false" outlineLevel="0" collapsed="false">
      <c r="A156" s="1" t="s">
        <v>317</v>
      </c>
      <c r="B156" s="1" t="s">
        <v>312</v>
      </c>
      <c r="C156" s="1" t="n">
        <v>2215.2</v>
      </c>
      <c r="D156" s="1" t="n">
        <v>2694.8</v>
      </c>
      <c r="E156" s="1" t="n">
        <v>1924.3</v>
      </c>
      <c r="F156" s="1" t="n">
        <v>494.51</v>
      </c>
      <c r="G156" s="1" t="n">
        <v>423.44</v>
      </c>
      <c r="H156" s="1" t="n">
        <v>553.43</v>
      </c>
      <c r="I156" s="1" t="n">
        <v>494.63</v>
      </c>
      <c r="J156" s="1" t="n">
        <v>353.92</v>
      </c>
      <c r="L156" s="1" t="n">
        <f aca="false">C156/AVERAGE(C156:F156)</f>
        <v>1.2090366648883</v>
      </c>
      <c r="M156" s="1" t="n">
        <f aca="false">D156/AVERAGE(C156:F156)</f>
        <v>1.47079812411565</v>
      </c>
      <c r="N156" s="1" t="n">
        <f aca="false">E156/AVERAGE(C156:F156)</f>
        <v>1.0502660049858</v>
      </c>
      <c r="O156" s="1" t="n">
        <f aca="false">F156/AVERAGE(C156:F156)</f>
        <v>0.269899206010253</v>
      </c>
      <c r="P156" s="1" t="n">
        <f aca="false">G156/AVERAGE(C156:F156)</f>
        <v>0.231109825469619</v>
      </c>
      <c r="Q156" s="1" t="n">
        <f aca="false">H156/AVERAGE(C156:F156)</f>
        <v>0.3020572234783</v>
      </c>
      <c r="R156" s="1" t="n">
        <f aca="false">I156/AVERAGE(C156:F156)</f>
        <v>0.269964700954179</v>
      </c>
      <c r="S156" s="1" t="n">
        <f aca="false">J156/AVERAGE(C156:F156)</f>
        <v>0.19316642128804</v>
      </c>
      <c r="U156" s="2" t="n">
        <f aca="false">AVERAGE(P156:S156)</f>
        <v>0.249074542797535</v>
      </c>
      <c r="V156" s="2" t="n">
        <f aca="false">STDEV(P156:S156)/SQRT(2)</f>
        <v>0.0333966372541755</v>
      </c>
      <c r="X156" s="1" t="n">
        <f aca="false">LOG(L156,2)</f>
        <v>0.273857995993533</v>
      </c>
      <c r="Y156" s="1" t="n">
        <f aca="false">LOG(M156,2)</f>
        <v>0.556599241613884</v>
      </c>
      <c r="Z156" s="1" t="n">
        <f aca="false">LOG(N156,2)</f>
        <v>0.0707547711971603</v>
      </c>
      <c r="AA156" s="1" t="n">
        <f aca="false">LOG(O156,2)</f>
        <v>-1.88950736219803</v>
      </c>
      <c r="AB156" s="1" t="n">
        <f aca="false">LOG(P156,2)</f>
        <v>-2.11334949862588</v>
      </c>
      <c r="AC156" s="1" t="n">
        <f aca="false">LOG(Q156,2)</f>
        <v>-1.72710620690017</v>
      </c>
      <c r="AD156" s="1" t="n">
        <f aca="false">LOG(R156,2)</f>
        <v>-1.88915731386159</v>
      </c>
      <c r="AE156" s="1" t="n">
        <f aca="false">LOG(S156,2)</f>
        <v>-2.37208376702605</v>
      </c>
      <c r="AG156" s="1" t="n">
        <f aca="false">TTEST(X156:AA156,AB156:AE156,2,2)</f>
        <v>0.021140599157522</v>
      </c>
    </row>
    <row r="157" customFormat="false" ht="14" hidden="false" customHeight="false" outlineLevel="0" collapsed="false">
      <c r="A157" s="1" t="s">
        <v>317</v>
      </c>
      <c r="B157" s="1" t="s">
        <v>312</v>
      </c>
      <c r="C157" s="1" t="n">
        <v>601.72</v>
      </c>
      <c r="D157" s="1" t="n">
        <v>431.67</v>
      </c>
      <c r="E157" s="1" t="n">
        <v>536.63</v>
      </c>
      <c r="F157" s="1" t="n">
        <v>569.53</v>
      </c>
      <c r="G157" s="1" t="n">
        <v>735.65</v>
      </c>
      <c r="H157" s="1" t="n">
        <v>470.76</v>
      </c>
      <c r="I157" s="1" t="n">
        <v>567.12</v>
      </c>
      <c r="J157" s="1" t="n">
        <v>686.14</v>
      </c>
      <c r="L157" s="1" t="n">
        <f aca="false">C157/AVERAGE(C157:F157)</f>
        <v>1.12494683461476</v>
      </c>
      <c r="M157" s="1" t="n">
        <f aca="false">D157/AVERAGE(C157:F157)</f>
        <v>0.807029515552336</v>
      </c>
      <c r="N157" s="1" t="n">
        <f aca="false">E157/AVERAGE(C157:F157)</f>
        <v>1.00325769437499</v>
      </c>
      <c r="O157" s="1" t="n">
        <f aca="false">F157/AVERAGE(C157:F157)</f>
        <v>1.06476595545792</v>
      </c>
      <c r="P157" s="1" t="n">
        <f aca="false">G157/AVERAGE(C157:F157)</f>
        <v>1.37533593512655</v>
      </c>
      <c r="Q157" s="1" t="n">
        <f aca="false">H157/AVERAGE(C157:F157)</f>
        <v>0.880110303568507</v>
      </c>
      <c r="R157" s="1" t="n">
        <f aca="false">I157/AVERAGE(C157:F157)</f>
        <v>1.0602603351172</v>
      </c>
      <c r="S157" s="1" t="n">
        <f aca="false">J157/AVERAGE(C157:F157)</f>
        <v>1.28277441518076</v>
      </c>
      <c r="U157" s="2" t="n">
        <f aca="false">AVERAGE(P157:S157)</f>
        <v>1.14962024724825</v>
      </c>
      <c r="V157" s="2" t="n">
        <f aca="false">STDEV(P157:S157)/SQRT(2)</f>
        <v>0.157743678072213</v>
      </c>
      <c r="X157" s="1" t="n">
        <f aca="false">LOG(L157,2)</f>
        <v>0.169856820775575</v>
      </c>
      <c r="Y157" s="1" t="n">
        <f aca="false">LOG(M157,2)</f>
        <v>-0.309306656623095</v>
      </c>
      <c r="Z157" s="1" t="n">
        <f aca="false">LOG(N157,2)</f>
        <v>0.00469222075191419</v>
      </c>
      <c r="AA157" s="1" t="n">
        <f aca="false">LOG(O157,2)</f>
        <v>0.0905363487542302</v>
      </c>
      <c r="AB157" s="1" t="n">
        <f aca="false">LOG(P157,2)</f>
        <v>0.459784049725694</v>
      </c>
      <c r="AC157" s="1" t="n">
        <f aca="false">LOG(Q157,2)</f>
        <v>-0.184243747911561</v>
      </c>
      <c r="AD157" s="1" t="n">
        <f aca="false">LOG(R157,2)</f>
        <v>0.0844185459851907</v>
      </c>
      <c r="AE157" s="1" t="n">
        <f aca="false">LOG(S157,2)</f>
        <v>0.359267484757548</v>
      </c>
      <c r="AG157" s="1" t="n">
        <f aca="false">TTEST(X157:AA157,AB157:AE157,2,2)</f>
        <v>0.32730790662163</v>
      </c>
    </row>
    <row r="158" customFormat="false" ht="14" hidden="false" customHeight="false" outlineLevel="0" collapsed="false">
      <c r="A158" s="1" t="s">
        <v>318</v>
      </c>
      <c r="B158" s="1" t="s">
        <v>312</v>
      </c>
      <c r="C158" s="1" t="n">
        <v>388.1</v>
      </c>
      <c r="D158" s="1" t="n">
        <v>478.48</v>
      </c>
      <c r="E158" s="1" t="n">
        <v>812.27</v>
      </c>
      <c r="F158" s="1" t="n">
        <v>608.97</v>
      </c>
      <c r="G158" s="1" t="n">
        <v>590.62</v>
      </c>
      <c r="H158" s="1" t="n">
        <v>608.55</v>
      </c>
      <c r="I158" s="1" t="n">
        <v>559.37</v>
      </c>
      <c r="J158" s="1" t="n">
        <v>926.07</v>
      </c>
      <c r="L158" s="1" t="n">
        <f aca="false">C158/AVERAGE(C158:F158)</f>
        <v>0.678549885917598</v>
      </c>
      <c r="M158" s="1" t="n">
        <f aca="false">D158/AVERAGE(C158:F158)</f>
        <v>0.836569310522681</v>
      </c>
      <c r="N158" s="1" t="n">
        <f aca="false">E158/AVERAGE(C158:F158)</f>
        <v>1.42016417375493</v>
      </c>
      <c r="O158" s="1" t="n">
        <f aca="false">F158/AVERAGE(C158:F158)</f>
        <v>1.06471662980479</v>
      </c>
      <c r="P158" s="1" t="n">
        <f aca="false">G158/AVERAGE(C158:F158)</f>
        <v>1.03263368621657</v>
      </c>
      <c r="Q158" s="1" t="n">
        <f aca="false">H158/AVERAGE(C158:F158)</f>
        <v>1.06398230630032</v>
      </c>
      <c r="R158" s="1" t="n">
        <f aca="false">I158/AVERAGE(C158:F158)</f>
        <v>0.9779965207053</v>
      </c>
      <c r="S158" s="1" t="n">
        <f aca="false">J158/AVERAGE(C158:F158)</f>
        <v>1.61913087568078</v>
      </c>
      <c r="U158" s="2" t="n">
        <f aca="false">AVERAGE(P158:S158)</f>
        <v>1.17343584722574</v>
      </c>
      <c r="V158" s="2" t="n">
        <f aca="false">STDEV(P158:S158)/SQRT(2)</f>
        <v>0.211599430885445</v>
      </c>
      <c r="X158" s="1" t="n">
        <f aca="false">LOG(L158,2)</f>
        <v>-0.559473210679787</v>
      </c>
      <c r="Y158" s="1" t="n">
        <f aca="false">LOG(M158,2)</f>
        <v>-0.257443021085247</v>
      </c>
      <c r="Z158" s="1" t="n">
        <f aca="false">LOG(N158,2)</f>
        <v>0.50605771773787</v>
      </c>
      <c r="AA158" s="1" t="n">
        <f aca="false">LOG(O158,2)</f>
        <v>0.0904695138567149</v>
      </c>
      <c r="AB158" s="1" t="n">
        <f aca="false">LOG(P158,2)</f>
        <v>0.0463285670748761</v>
      </c>
      <c r="AC158" s="1" t="n">
        <f aca="false">LOG(Q158,2)</f>
        <v>0.0894741594621937</v>
      </c>
      <c r="AD158" s="1" t="n">
        <f aca="false">LOG(R158,2)</f>
        <v>-0.0320987621946569</v>
      </c>
      <c r="AE158" s="1" t="n">
        <f aca="false">LOG(S158,2)</f>
        <v>0.69521960458084</v>
      </c>
      <c r="AG158" s="1" t="n">
        <f aca="false">TTEST(X158:AA158,AB158:AE158,2,2)</f>
        <v>0.40378835086534</v>
      </c>
    </row>
    <row r="159" customFormat="false" ht="14" hidden="false" customHeight="false" outlineLevel="0" collapsed="false">
      <c r="A159" s="1" t="s">
        <v>319</v>
      </c>
      <c r="B159" s="1" t="s">
        <v>312</v>
      </c>
      <c r="C159" s="1" t="n">
        <v>5341.9</v>
      </c>
      <c r="D159" s="1" t="n">
        <v>6055.1</v>
      </c>
      <c r="E159" s="1" t="n">
        <v>5461.2</v>
      </c>
      <c r="F159" s="1" t="n">
        <v>8860.4</v>
      </c>
      <c r="G159" s="1" t="n">
        <v>7811.4</v>
      </c>
      <c r="H159" s="1" t="n">
        <v>6011</v>
      </c>
      <c r="I159" s="1" t="n">
        <v>6120.2</v>
      </c>
      <c r="J159" s="1" t="n">
        <v>6680.1</v>
      </c>
      <c r="L159" s="1" t="n">
        <f aca="false">C159/AVERAGE(C159:F159)</f>
        <v>0.83082282861431</v>
      </c>
      <c r="M159" s="1" t="n">
        <f aca="false">D159/AVERAGE(C159:F159)</f>
        <v>0.941746440319458</v>
      </c>
      <c r="N159" s="1" t="n">
        <f aca="false">E159/AVERAGE(C159:F159)</f>
        <v>0.849377493331674</v>
      </c>
      <c r="O159" s="1" t="n">
        <f aca="false">F159/AVERAGE(C159:F159)</f>
        <v>1.37805323773456</v>
      </c>
      <c r="P159" s="1" t="n">
        <f aca="false">G159/AVERAGE(C159:F159)</f>
        <v>1.21490283296914</v>
      </c>
      <c r="Q159" s="1" t="n">
        <f aca="false">H159/AVERAGE(C159:F159)</f>
        <v>0.934887591081941</v>
      </c>
      <c r="R159" s="1" t="n">
        <f aca="false">I159/AVERAGE(C159:F159)</f>
        <v>0.951871408241506</v>
      </c>
      <c r="S159" s="1" t="n">
        <f aca="false">J159/AVERAGE(C159:F159)</f>
        <v>1.03895235354957</v>
      </c>
      <c r="U159" s="2" t="n">
        <f aca="false">AVERAGE(P159:S159)</f>
        <v>1.03515354646054</v>
      </c>
      <c r="V159" s="2" t="n">
        <f aca="false">STDEV(P159:S159)/SQRT(2)</f>
        <v>0.090658161325908</v>
      </c>
      <c r="X159" s="1" t="n">
        <f aca="false">LOG(L159,2)</f>
        <v>-0.267387237062799</v>
      </c>
      <c r="Y159" s="1" t="n">
        <f aca="false">LOG(M159,2)</f>
        <v>-0.0865894199062755</v>
      </c>
      <c r="Z159" s="1" t="n">
        <f aca="false">LOG(N159,2)</f>
        <v>-0.235522213996929</v>
      </c>
      <c r="AA159" s="1" t="n">
        <f aca="false">LOG(O159,2)</f>
        <v>0.462631624132199</v>
      </c>
      <c r="AB159" s="1" t="n">
        <f aca="false">LOG(P159,2)</f>
        <v>0.280840932761707</v>
      </c>
      <c r="AC159" s="1" t="n">
        <f aca="false">LOG(Q159,2)</f>
        <v>-0.0971351860772939</v>
      </c>
      <c r="AD159" s="1" t="n">
        <f aca="false">LOG(R159,2)</f>
        <v>-0.0711614070924946</v>
      </c>
      <c r="AE159" s="1" t="n">
        <f aca="false">LOG(S159,2)</f>
        <v>0.055129493631999</v>
      </c>
      <c r="AG159" s="1" t="n">
        <f aca="false">TTEST(X159:AA159,AB159:AE159,2,2)</f>
        <v>0.711925129075522</v>
      </c>
    </row>
    <row r="160" customFormat="false" ht="14" hidden="false" customHeight="false" outlineLevel="0" collapsed="false">
      <c r="A160" s="1" t="s">
        <v>320</v>
      </c>
      <c r="B160" s="1" t="s">
        <v>312</v>
      </c>
      <c r="C160" s="1" t="n">
        <v>1006.5</v>
      </c>
      <c r="D160" s="1" t="n">
        <v>1286.1</v>
      </c>
      <c r="E160" s="1" t="n">
        <v>884.1</v>
      </c>
      <c r="F160" s="1" t="n">
        <v>813.62</v>
      </c>
      <c r="G160" s="1" t="n">
        <v>1157.2</v>
      </c>
      <c r="H160" s="1" t="n">
        <v>689.96</v>
      </c>
      <c r="I160" s="1" t="n">
        <v>940.49</v>
      </c>
      <c r="J160" s="1" t="n">
        <v>839.21</v>
      </c>
      <c r="L160" s="1" t="n">
        <f aca="false">C160/AVERAGE(C160:F160)</f>
        <v>1.00894163876581</v>
      </c>
      <c r="M160" s="1" t="n">
        <f aca="false">D160/AVERAGE(C160:F160)</f>
        <v>1.28921991218749</v>
      </c>
      <c r="N160" s="1" t="n">
        <f aca="false">E160/AVERAGE(C160:F160)</f>
        <v>0.886244712203533</v>
      </c>
      <c r="O160" s="1" t="n">
        <f aca="false">F160/AVERAGE(C160:F160)</f>
        <v>0.815593736843161</v>
      </c>
      <c r="P160" s="1" t="n">
        <f aca="false">G160/AVERAGE(C160:F160)</f>
        <v>1.16000721746627</v>
      </c>
      <c r="Q160" s="1" t="n">
        <f aca="false">H160/AVERAGE(C160:F160)</f>
        <v>0.691633753683915</v>
      </c>
      <c r="R160" s="1" t="n">
        <f aca="false">I160/AVERAGE(C160:F160)</f>
        <v>0.942771507047054</v>
      </c>
      <c r="S160" s="1" t="n">
        <f aca="false">J160/AVERAGE(C160:F160)</f>
        <v>0.84124581487199</v>
      </c>
      <c r="U160" s="2" t="n">
        <f aca="false">AVERAGE(P160:S160)</f>
        <v>0.908914573267307</v>
      </c>
      <c r="V160" s="2" t="n">
        <f aca="false">STDEV(P160:S160)/SQRT(2)</f>
        <v>0.139034661959639</v>
      </c>
      <c r="X160" s="1" t="n">
        <f aca="false">LOG(L160,2)</f>
        <v>0.0128427255857432</v>
      </c>
      <c r="Y160" s="1" t="n">
        <f aca="false">LOG(M160,2)</f>
        <v>0.36649837631517</v>
      </c>
      <c r="Z160" s="1" t="n">
        <f aca="false">LOG(N160,2)</f>
        <v>-0.174222980377803</v>
      </c>
      <c r="AA160" s="1" t="n">
        <f aca="false">LOG(O160,2)</f>
        <v>-0.294077398321483</v>
      </c>
      <c r="AB160" s="1" t="n">
        <f aca="false">LOG(P160,2)</f>
        <v>0.214133781706641</v>
      </c>
      <c r="AC160" s="1" t="n">
        <f aca="false">LOG(Q160,2)</f>
        <v>-0.531919816589471</v>
      </c>
      <c r="AD160" s="1" t="n">
        <f aca="false">LOG(R160,2)</f>
        <v>-0.0850199375541429</v>
      </c>
      <c r="AE160" s="1" t="n">
        <f aca="false">LOG(S160,2)</f>
        <v>-0.249400672434475</v>
      </c>
      <c r="AG160" s="1" t="n">
        <f aca="false">TTEST(X160:AA160,AB160:AE160,2,2)</f>
        <v>0.531933416004513</v>
      </c>
    </row>
    <row r="161" customFormat="false" ht="14" hidden="false" customHeight="false" outlineLevel="0" collapsed="false">
      <c r="A161" s="1" t="s">
        <v>321</v>
      </c>
      <c r="B161" s="1" t="s">
        <v>312</v>
      </c>
      <c r="C161" s="1" t="n">
        <v>4330.9</v>
      </c>
      <c r="D161" s="1" t="n">
        <v>4471.8</v>
      </c>
      <c r="E161" s="1" t="n">
        <v>3822.4</v>
      </c>
      <c r="F161" s="1" t="n">
        <v>5262.1</v>
      </c>
      <c r="G161" s="1" t="n">
        <v>4725.6</v>
      </c>
      <c r="H161" s="1" t="n">
        <v>5111.8</v>
      </c>
      <c r="I161" s="1" t="n">
        <v>5475.2</v>
      </c>
      <c r="J161" s="1" t="n">
        <v>6627.9</v>
      </c>
      <c r="L161" s="1" t="n">
        <f aca="false">C161/AVERAGE(C161:F161)</f>
        <v>0.968491435216244</v>
      </c>
      <c r="M161" s="1" t="n">
        <f aca="false">D161/AVERAGE(C161:F161)</f>
        <v>1</v>
      </c>
      <c r="N161" s="1" t="n">
        <f aca="false">E161/AVERAGE(C161:F161)</f>
        <v>0.854778836262803</v>
      </c>
      <c r="O161" s="1" t="n">
        <f aca="false">F161/AVERAGE(C161:F161)</f>
        <v>1.17672972852095</v>
      </c>
      <c r="P161" s="1" t="n">
        <f aca="false">G161/AVERAGE(C161:F161)</f>
        <v>1.05675566885818</v>
      </c>
      <c r="Q161" s="1" t="n">
        <f aca="false">H161/AVERAGE(C161:F161)</f>
        <v>1.14311910192764</v>
      </c>
      <c r="R161" s="1" t="n">
        <f aca="false">I161/AVERAGE(C161:F161)</f>
        <v>1.22438391699092</v>
      </c>
      <c r="S161" s="1" t="n">
        <f aca="false">J161/AVERAGE(C161:F161)</f>
        <v>1.4821548369784</v>
      </c>
      <c r="U161" s="2" t="n">
        <f aca="false">AVERAGE(P161:S161)</f>
        <v>1.22660338118878</v>
      </c>
      <c r="V161" s="2" t="n">
        <f aca="false">STDEV(P161:S161)/SQRT(2)</f>
        <v>0.12982638589363</v>
      </c>
      <c r="X161" s="1" t="n">
        <f aca="false">LOG(L161,2)</f>
        <v>-0.0461888043713654</v>
      </c>
      <c r="Y161" s="1" t="n">
        <f aca="false">LOG(M161,2)</f>
        <v>0</v>
      </c>
      <c r="Z161" s="1" t="n">
        <f aca="false">LOG(N161,2)</f>
        <v>-0.226376906586274</v>
      </c>
      <c r="AA161" s="1" t="n">
        <f aca="false">LOG(O161,2)</f>
        <v>0.234782999987696</v>
      </c>
      <c r="AB161" s="1" t="n">
        <f aca="false">LOG(P161,2)</f>
        <v>0.0796418515801034</v>
      </c>
      <c r="AC161" s="1" t="n">
        <f aca="false">LOG(Q161,2)</f>
        <v>0.192975726219632</v>
      </c>
      <c r="AD161" s="1" t="n">
        <f aca="false">LOG(R161,2)</f>
        <v>0.292055999446807</v>
      </c>
      <c r="AE161" s="1" t="n">
        <f aca="false">LOG(S161,2)</f>
        <v>0.567696170229691</v>
      </c>
      <c r="AG161" s="1" t="n">
        <f aca="false">TTEST(X161:AA161,AB161:AE161,2,2)</f>
        <v>0.0834229128173325</v>
      </c>
    </row>
    <row r="162" customFormat="false" ht="14" hidden="false" customHeight="false" outlineLevel="0" collapsed="false">
      <c r="A162" s="1" t="s">
        <v>322</v>
      </c>
      <c r="B162" s="1" t="s">
        <v>312</v>
      </c>
      <c r="C162" s="1" t="n">
        <v>168800</v>
      </c>
      <c r="D162" s="1" t="n">
        <v>143310</v>
      </c>
      <c r="E162" s="1" t="n">
        <v>133580</v>
      </c>
      <c r="F162" s="1" t="n">
        <v>159090</v>
      </c>
      <c r="G162" s="1" t="n">
        <v>175380</v>
      </c>
      <c r="H162" s="1" t="n">
        <v>153000</v>
      </c>
      <c r="I162" s="1" t="n">
        <v>152140</v>
      </c>
      <c r="J162" s="1" t="n">
        <v>167810</v>
      </c>
      <c r="L162" s="1" t="n">
        <f aca="false">C162/AVERAGE(C162:F162)</f>
        <v>1.1164390356824</v>
      </c>
      <c r="M162" s="1" t="n">
        <f aca="false">D162/AVERAGE(C162:F162)</f>
        <v>0.947848804523959</v>
      </c>
      <c r="N162" s="1" t="n">
        <f aca="false">E162/AVERAGE(C162:F162)</f>
        <v>0.883494824564304</v>
      </c>
      <c r="O162" s="1" t="n">
        <f aca="false">F162/AVERAGE(C162:F162)</f>
        <v>1.05221733522934</v>
      </c>
      <c r="P162" s="1" t="n">
        <f aca="false">G162/AVERAGE(C162:F162)</f>
        <v>1.15995899335295</v>
      </c>
      <c r="Q162" s="1" t="n">
        <f aca="false">H162/AVERAGE(C162:F162)</f>
        <v>1.01193822547042</v>
      </c>
      <c r="R162" s="1" t="n">
        <f aca="false">I162/AVERAGE(C162:F162)</f>
        <v>1.00625020668673</v>
      </c>
      <c r="S162" s="1" t="n">
        <f aca="false">J162/AVERAGE(C162:F162)</f>
        <v>1.10989120010582</v>
      </c>
      <c r="U162" s="2" t="n">
        <f aca="false">AVERAGE(P162:S162)</f>
        <v>1.07200965640398</v>
      </c>
      <c r="V162" s="2" t="n">
        <f aca="false">STDEV(P162:S162)/SQRT(2)</f>
        <v>0.0533900416190764</v>
      </c>
      <c r="X162" s="1" t="n">
        <f aca="false">LOG(L162,2)</f>
        <v>0.158904473444297</v>
      </c>
      <c r="Y162" s="1" t="n">
        <f aca="false">LOG(M162,2)</f>
        <v>-0.0772711479578288</v>
      </c>
      <c r="Z162" s="1" t="n">
        <f aca="false">LOG(N162,2)</f>
        <v>-0.178706411267552</v>
      </c>
      <c r="AA162" s="1" t="n">
        <f aca="false">LOG(O162,2)</f>
        <v>0.0734327237116516</v>
      </c>
      <c r="AB162" s="1" t="n">
        <f aca="false">LOG(P162,2)</f>
        <v>0.214073804376958</v>
      </c>
      <c r="AC162" s="1" t="n">
        <f aca="false">LOG(Q162,2)</f>
        <v>0.017121222317126</v>
      </c>
      <c r="AD162" s="1" t="n">
        <f aca="false">LOG(R162,2)</f>
        <v>0.00898907956105691</v>
      </c>
      <c r="AE162" s="1" t="n">
        <f aca="false">LOG(S162,2)</f>
        <v>0.150418259673602</v>
      </c>
      <c r="AG162" s="1" t="n">
        <f aca="false">TTEST(X162:AA162,AB162:AE162,2,2)</f>
        <v>0.297887186149175</v>
      </c>
    </row>
    <row r="163" customFormat="false" ht="14" hidden="false" customHeight="false" outlineLevel="0" collapsed="false">
      <c r="A163" s="1" t="s">
        <v>323</v>
      </c>
      <c r="B163" s="1" t="s">
        <v>312</v>
      </c>
      <c r="C163" s="1" t="n">
        <v>296620</v>
      </c>
      <c r="D163" s="1" t="n">
        <v>300510</v>
      </c>
      <c r="E163" s="1" t="n">
        <v>254840</v>
      </c>
      <c r="F163" s="1" t="n">
        <v>290580</v>
      </c>
      <c r="G163" s="1" t="n">
        <v>313280</v>
      </c>
      <c r="H163" s="1" t="n">
        <v>337030</v>
      </c>
      <c r="I163" s="1" t="n">
        <v>298220</v>
      </c>
      <c r="J163" s="1" t="n">
        <v>374700</v>
      </c>
      <c r="L163" s="1" t="n">
        <f aca="false">C163/AVERAGE(C163:F163)</f>
        <v>1.03844908319111</v>
      </c>
      <c r="M163" s="1" t="n">
        <f aca="false">D163/AVERAGE(C163:F163)</f>
        <v>1.05206774320599</v>
      </c>
      <c r="N163" s="1" t="n">
        <f aca="false">E163/AVERAGE(C163:F163)</f>
        <v>0.892179773314078</v>
      </c>
      <c r="O163" s="1" t="n">
        <f aca="false">F163/AVERAGE(C163:F163)</f>
        <v>1.01730340028883</v>
      </c>
      <c r="P163" s="1" t="n">
        <f aca="false">G163/AVERAGE(C163:F163)</f>
        <v>1.09677475821627</v>
      </c>
      <c r="Q163" s="1" t="n">
        <f aca="false">H163/AVERAGE(C163:F163)</f>
        <v>1.17992210406547</v>
      </c>
      <c r="R163" s="1" t="n">
        <f aca="false">I163/AVERAGE(C163:F163)</f>
        <v>1.04405058859569</v>
      </c>
      <c r="S163" s="1" t="n">
        <f aca="false">J163/AVERAGE(C163:F163)</f>
        <v>1.31180254693449</v>
      </c>
      <c r="U163" s="2" t="n">
        <f aca="false">AVERAGE(P163:S163)</f>
        <v>1.15813749945298</v>
      </c>
      <c r="V163" s="2" t="n">
        <f aca="false">STDEV(P163:S163)/SQRT(2)</f>
        <v>0.0825315344344819</v>
      </c>
      <c r="X163" s="1" t="n">
        <f aca="false">LOG(L163,2)</f>
        <v>0.0544304802860513</v>
      </c>
      <c r="Y163" s="1" t="n">
        <f aca="false">LOG(M163,2)</f>
        <v>0.0732276035282476</v>
      </c>
      <c r="Z163" s="1" t="n">
        <f aca="false">LOG(N163,2)</f>
        <v>-0.164593653870979</v>
      </c>
      <c r="AA163" s="1" t="n">
        <f aca="false">LOG(O163,2)</f>
        <v>0.0247500123456002</v>
      </c>
      <c r="AB163" s="1" t="n">
        <f aca="false">LOG(P163,2)</f>
        <v>0.133267273626515</v>
      </c>
      <c r="AC163" s="1" t="n">
        <f aca="false">LOG(Q163,2)</f>
        <v>0.238691619088879</v>
      </c>
      <c r="AD163" s="1" t="n">
        <f aca="false">LOG(R163,2)</f>
        <v>0.0621916181797366</v>
      </c>
      <c r="AE163" s="1" t="n">
        <f aca="false">LOG(S163,2)</f>
        <v>0.391550581239296</v>
      </c>
      <c r="AG163" s="1" t="n">
        <f aca="false">TTEST(X163:AA163,AB163:AE163,2,2)</f>
        <v>0.0590948906574511</v>
      </c>
    </row>
    <row r="164" customFormat="false" ht="14" hidden="false" customHeight="false" outlineLevel="0" collapsed="false">
      <c r="A164" s="1" t="s">
        <v>324</v>
      </c>
      <c r="B164" s="1" t="s">
        <v>312</v>
      </c>
      <c r="C164" s="1" t="n">
        <v>130000</v>
      </c>
      <c r="D164" s="1" t="n">
        <v>146200</v>
      </c>
      <c r="E164" s="1" t="n">
        <v>139680</v>
      </c>
      <c r="F164" s="1" t="n">
        <v>153510</v>
      </c>
      <c r="G164" s="1" t="n">
        <v>174480</v>
      </c>
      <c r="H164" s="1" t="n">
        <v>154110</v>
      </c>
      <c r="I164" s="1" t="n">
        <v>149140</v>
      </c>
      <c r="J164" s="1" t="n">
        <v>176770</v>
      </c>
      <c r="L164" s="1" t="n">
        <f aca="false">C164/AVERAGE(C164:F164)</f>
        <v>0.913258048086549</v>
      </c>
      <c r="M164" s="1" t="n">
        <f aca="false">D164/AVERAGE(C164:F164)</f>
        <v>1.02706405100195</v>
      </c>
      <c r="N164" s="1" t="n">
        <f aca="false">E164/AVERAGE(C164:F164)</f>
        <v>0.981260647359455</v>
      </c>
      <c r="O164" s="1" t="n">
        <f aca="false">F164/AVERAGE(C164:F164)</f>
        <v>1.07841725355205</v>
      </c>
      <c r="P164" s="1" t="n">
        <f aca="false">G164/AVERAGE(C164:F164)</f>
        <v>1.22573280177032</v>
      </c>
      <c r="Q164" s="1" t="n">
        <f aca="false">H164/AVERAGE(C164:F164)</f>
        <v>1.08263229069706</v>
      </c>
      <c r="R164" s="1" t="n">
        <f aca="false">I164/AVERAGE(C164:F164)</f>
        <v>1.04771773301252</v>
      </c>
      <c r="S164" s="1" t="n">
        <f aca="false">J164/AVERAGE(C164:F164)</f>
        <v>1.24182019354046</v>
      </c>
      <c r="U164" s="2" t="n">
        <f aca="false">AVERAGE(P164:S164)</f>
        <v>1.14947575475509</v>
      </c>
      <c r="V164" s="2" t="n">
        <f aca="false">STDEV(P164:S164)/SQRT(2)</f>
        <v>0.0697201265421306</v>
      </c>
      <c r="X164" s="1" t="n">
        <f aca="false">LOG(L164,2)</f>
        <v>-0.130905532494001</v>
      </c>
      <c r="Y164" s="1" t="n">
        <f aca="false">LOG(M164,2)</f>
        <v>0.0385261555426199</v>
      </c>
      <c r="Z164" s="1" t="n">
        <f aca="false">LOG(N164,2)</f>
        <v>-0.0272916916677398</v>
      </c>
      <c r="AA164" s="1" t="n">
        <f aca="false">LOG(O164,2)</f>
        <v>0.108915483434018</v>
      </c>
      <c r="AB164" s="1" t="n">
        <f aca="false">LOG(P164,2)</f>
        <v>0.293644519343571</v>
      </c>
      <c r="AC164" s="1" t="n">
        <f aca="false">LOG(Q164,2)</f>
        <v>0.114543323770936</v>
      </c>
      <c r="AD164" s="1" t="n">
        <f aca="false">LOG(R164,2)</f>
        <v>0.0672500908890594</v>
      </c>
      <c r="AE164" s="1" t="n">
        <f aca="false">LOG(S164,2)</f>
        <v>0.312456297015211</v>
      </c>
      <c r="AG164" s="1" t="n">
        <f aca="false">TTEST(X164:AA164,AB164:AE164,2,2)</f>
        <v>0.0475194324578218</v>
      </c>
    </row>
    <row r="165" customFormat="false" ht="14" hidden="false" customHeight="false" outlineLevel="0" collapsed="false">
      <c r="A165" s="1" t="s">
        <v>325</v>
      </c>
      <c r="B165" s="1" t="s">
        <v>312</v>
      </c>
      <c r="C165" s="1" t="n">
        <v>2840.1</v>
      </c>
      <c r="D165" s="1" t="n">
        <v>4135.6</v>
      </c>
      <c r="E165" s="1" t="n">
        <v>4903.5</v>
      </c>
      <c r="F165" s="1" t="n">
        <v>5116</v>
      </c>
      <c r="G165" s="1" t="n">
        <v>5492.3</v>
      </c>
      <c r="H165" s="1" t="n">
        <v>3771.9</v>
      </c>
      <c r="I165" s="1" t="n">
        <v>5854</v>
      </c>
      <c r="J165" s="1" t="n">
        <v>5019</v>
      </c>
      <c r="L165" s="1" t="n">
        <f aca="false">C165/AVERAGE(C165:F165)</f>
        <v>0.66844756166447</v>
      </c>
      <c r="M165" s="1" t="n">
        <f aca="false">D165/AVERAGE(C165:F165)</f>
        <v>0.97335718320467</v>
      </c>
      <c r="N165" s="1" t="n">
        <f aca="false">E165/AVERAGE(C165:F165)</f>
        <v>1.15409056674826</v>
      </c>
      <c r="O165" s="1" t="n">
        <f aca="false">F165/AVERAGE(C165:F165)</f>
        <v>1.2041046883826</v>
      </c>
      <c r="P165" s="1" t="n">
        <f aca="false">G165/AVERAGE(C165:F165)</f>
        <v>1.29267087177556</v>
      </c>
      <c r="Q165" s="1" t="n">
        <f aca="false">H165/AVERAGE(C165:F165)</f>
        <v>0.887756543023913</v>
      </c>
      <c r="R165" s="1" t="n">
        <f aca="false">I165/AVERAGE(C165:F165)</f>
        <v>1.37780079081152</v>
      </c>
      <c r="S165" s="1" t="n">
        <f aca="false">J165/AVERAGE(C165:F165)</f>
        <v>1.1812747128601</v>
      </c>
      <c r="U165" s="2" t="n">
        <f aca="false">AVERAGE(P165:S165)</f>
        <v>1.18487572961777</v>
      </c>
      <c r="V165" s="2" t="n">
        <f aca="false">STDEV(P165:S165)/SQRT(2)</f>
        <v>0.151180163090993</v>
      </c>
      <c r="X165" s="1" t="n">
        <f aca="false">LOG(L165,2)</f>
        <v>-0.58111370658659</v>
      </c>
      <c r="Y165" s="1" t="n">
        <f aca="false">LOG(M165,2)</f>
        <v>-0.0389587812704317</v>
      </c>
      <c r="Z165" s="1" t="n">
        <f aca="false">LOG(N165,2)</f>
        <v>0.20675644328296</v>
      </c>
      <c r="AA165" s="1" t="n">
        <f aca="false">LOG(O165,2)</f>
        <v>0.267960829676174</v>
      </c>
      <c r="AB165" s="1" t="n">
        <f aca="false">LOG(P165,2)</f>
        <v>0.370354995874565</v>
      </c>
      <c r="AC165" s="1" t="n">
        <f aca="false">LOG(Q165,2)</f>
        <v>-0.171764006519894</v>
      </c>
      <c r="AD165" s="1" t="n">
        <f aca="false">LOG(R165,2)</f>
        <v>0.462367311203288</v>
      </c>
      <c r="AE165" s="1" t="n">
        <f aca="false">LOG(S165,2)</f>
        <v>0.240344511554046</v>
      </c>
      <c r="AG165" s="1" t="n">
        <f aca="false">TTEST(X165:AA165,AB165:AE165,2,2)</f>
        <v>0.314985594817376</v>
      </c>
    </row>
    <row r="166" customFormat="false" ht="14" hidden="false" customHeight="false" outlineLevel="0" collapsed="false">
      <c r="A166" s="1" t="s">
        <v>326</v>
      </c>
      <c r="B166" s="1" t="s">
        <v>312</v>
      </c>
      <c r="C166" s="1" t="n">
        <v>10843</v>
      </c>
      <c r="D166" s="1" t="n">
        <v>9935.6</v>
      </c>
      <c r="E166" s="1" t="n">
        <v>10842</v>
      </c>
      <c r="F166" s="1" t="n">
        <v>3409.2</v>
      </c>
      <c r="G166" s="1" t="n">
        <v>7473.6</v>
      </c>
      <c r="H166" s="1" t="n">
        <v>12667</v>
      </c>
      <c r="I166" s="1" t="n">
        <v>8899</v>
      </c>
      <c r="J166" s="1" t="n">
        <v>13123</v>
      </c>
      <c r="L166" s="1" t="n">
        <f aca="false">C166/AVERAGE(C166:F166)</f>
        <v>1.23814580728408</v>
      </c>
      <c r="M166" s="1" t="n">
        <f aca="false">D166/AVERAGE(C166:F166)</f>
        <v>1.13453117060331</v>
      </c>
      <c r="N166" s="1" t="n">
        <f aca="false">E166/AVERAGE(C166:F166)</f>
        <v>1.23803161879314</v>
      </c>
      <c r="O166" s="1" t="n">
        <f aca="false">F166/AVERAGE(C166:F166)</f>
        <v>0.389291403319459</v>
      </c>
      <c r="P166" s="1" t="n">
        <f aca="false">G166/AVERAGE(C166:F166)</f>
        <v>0.853399105904116</v>
      </c>
      <c r="Q166" s="1" t="n">
        <f aca="false">H166/AVERAGE(C166:F166)</f>
        <v>1.44642561476229</v>
      </c>
      <c r="R166" s="1" t="n">
        <f aca="false">I166/AVERAGE(C166:F166)</f>
        <v>1.01616338089284</v>
      </c>
      <c r="S166" s="1" t="n">
        <f aca="false">J166/AVERAGE(C166:F166)</f>
        <v>1.49849556663184</v>
      </c>
      <c r="U166" s="2" t="n">
        <f aca="false">AVERAGE(P166:S166)</f>
        <v>1.20362091704777</v>
      </c>
      <c r="V166" s="2" t="n">
        <f aca="false">STDEV(P166:S166)/SQRT(2)</f>
        <v>0.22498178632265</v>
      </c>
      <c r="X166" s="1" t="n">
        <f aca="false">LOG(L166,2)</f>
        <v>0.308181220092713</v>
      </c>
      <c r="Y166" s="1" t="n">
        <f aca="false">LOG(M166,2)</f>
        <v>0.182096246786416</v>
      </c>
      <c r="Z166" s="1" t="n">
        <f aca="false">LOG(N166,2)</f>
        <v>0.308048160831297</v>
      </c>
      <c r="AA166" s="1" t="n">
        <f aca="false">LOG(O166,2)</f>
        <v>-1.36107760873112</v>
      </c>
      <c r="AB166" s="1" t="n">
        <f aca="false">LOG(P166,2)</f>
        <v>-0.228707495841628</v>
      </c>
      <c r="AC166" s="1" t="n">
        <f aca="false">LOG(Q166,2)</f>
        <v>0.532492131789489</v>
      </c>
      <c r="AD166" s="1" t="n">
        <f aca="false">LOG(R166,2)</f>
        <v>0.0231323803128157</v>
      </c>
      <c r="AE166" s="1" t="n">
        <f aca="false">LOG(S166,2)</f>
        <v>0.583514815578066</v>
      </c>
      <c r="AG166" s="1" t="n">
        <f aca="false">TTEST(X166:AA166,AB166:AE166,2,2)</f>
        <v>0.447571108865776</v>
      </c>
    </row>
    <row r="167" customFormat="false" ht="14" hidden="false" customHeight="false" outlineLevel="0" collapsed="false">
      <c r="A167" s="1" t="s">
        <v>327</v>
      </c>
      <c r="B167" s="1" t="s">
        <v>312</v>
      </c>
      <c r="C167" s="1" t="n">
        <v>324.3</v>
      </c>
      <c r="D167" s="1" t="n">
        <v>400.12</v>
      </c>
      <c r="E167" s="1" t="n">
        <v>507.9</v>
      </c>
      <c r="F167" s="1" t="n">
        <v>442.04</v>
      </c>
      <c r="G167" s="1" t="n">
        <v>430.53</v>
      </c>
      <c r="H167" s="1" t="n">
        <v>239.25</v>
      </c>
      <c r="I167" s="1" t="n">
        <v>247.8</v>
      </c>
      <c r="J167" s="1" t="n">
        <v>455.98</v>
      </c>
      <c r="L167" s="1" t="n">
        <f aca="false">C167/AVERAGE(C167:F167)</f>
        <v>0.774743782699061</v>
      </c>
      <c r="M167" s="1" t="n">
        <f aca="false">D167/AVERAGE(C167:F167)</f>
        <v>0.955875677870948</v>
      </c>
      <c r="N167" s="1" t="n">
        <f aca="false">E167/AVERAGE(C167:F167)</f>
        <v>1.21335913423636</v>
      </c>
      <c r="O167" s="1" t="n">
        <f aca="false">F167/AVERAGE(C167:F167)</f>
        <v>1.05602140519363</v>
      </c>
      <c r="P167" s="1" t="n">
        <f aca="false">G167/AVERAGE(C167:F167)</f>
        <v>1.02852433168494</v>
      </c>
      <c r="Q167" s="1" t="n">
        <f aca="false">H167/AVERAGE(C167:F167)</f>
        <v>0.571561671325163</v>
      </c>
      <c r="R167" s="1" t="n">
        <f aca="false">I167/AVERAGE(C167:F167)</f>
        <v>0.591987386225185</v>
      </c>
      <c r="S167" s="1" t="n">
        <f aca="false">J167/AVERAGE(C167:F167)</f>
        <v>1.08932368188442</v>
      </c>
      <c r="U167" s="2" t="n">
        <f aca="false">AVERAGE(P167:S167)</f>
        <v>0.820349267779928</v>
      </c>
      <c r="V167" s="2" t="n">
        <f aca="false">STDEV(P167:S167)/SQRT(2)</f>
        <v>0.195673414039684</v>
      </c>
      <c r="X167" s="1" t="n">
        <f aca="false">LOG(L167,2)</f>
        <v>-0.368208822623755</v>
      </c>
      <c r="Y167" s="1" t="n">
        <f aca="false">LOG(M167,2)</f>
        <v>-0.0651051028135033</v>
      </c>
      <c r="Z167" s="1" t="n">
        <f aca="false">LOG(N167,2)</f>
        <v>0.279006627537236</v>
      </c>
      <c r="AA167" s="1" t="n">
        <f aca="false">LOG(O167,2)</f>
        <v>0.0786390779290521</v>
      </c>
      <c r="AB167" s="1" t="n">
        <f aca="false">LOG(P167,2)</f>
        <v>0.0405759239415858</v>
      </c>
      <c r="AC167" s="1" t="n">
        <f aca="false">LOG(Q167,2)</f>
        <v>-0.807018921706174</v>
      </c>
      <c r="AD167" s="1" t="n">
        <f aca="false">LOG(R167,2)</f>
        <v>-0.75636165893896</v>
      </c>
      <c r="AE167" s="1" t="n">
        <f aca="false">LOG(S167,2)</f>
        <v>0.123432700486584</v>
      </c>
      <c r="AG167" s="1" t="n">
        <f aca="false">TTEST(X167:AA167,AB167:AE167,2,2)</f>
        <v>0.289326444928855</v>
      </c>
    </row>
    <row r="168" customFormat="false" ht="14" hidden="false" customHeight="false" outlineLevel="0" collapsed="false">
      <c r="A168" s="1" t="s">
        <v>328</v>
      </c>
      <c r="B168" s="1" t="s">
        <v>312</v>
      </c>
      <c r="C168" s="1" t="n">
        <v>553.35</v>
      </c>
      <c r="D168" s="1" t="n">
        <v>956.94</v>
      </c>
      <c r="E168" s="1" t="n">
        <v>367.93</v>
      </c>
      <c r="F168" s="1" t="n">
        <v>717.24</v>
      </c>
      <c r="G168" s="1" t="n">
        <v>808.02</v>
      </c>
      <c r="H168" s="1" t="n">
        <v>488.62</v>
      </c>
      <c r="I168" s="1" t="n">
        <v>605.06</v>
      </c>
      <c r="J168" s="1" t="n">
        <v>1150.8</v>
      </c>
      <c r="L168" s="1" t="n">
        <f aca="false">C168/AVERAGE(C168:F168)</f>
        <v>0.852796806731755</v>
      </c>
      <c r="M168" s="1" t="n">
        <f aca="false">D168/AVERAGE(C168:F168)</f>
        <v>1.47479059588666</v>
      </c>
      <c r="N168" s="1" t="n">
        <f aca="false">E168/AVERAGE(C168:F168)</f>
        <v>0.567036286438628</v>
      </c>
      <c r="O168" s="1" t="n">
        <f aca="false">F168/AVERAGE(C168:F168)</f>
        <v>1.10537631094295</v>
      </c>
      <c r="P168" s="1" t="n">
        <f aca="false">G168/AVERAGE(C168:F168)</f>
        <v>1.24528214651738</v>
      </c>
      <c r="Q168" s="1" t="n">
        <f aca="false">H168/AVERAGE(C168:F168)</f>
        <v>0.753037997118045</v>
      </c>
      <c r="R168" s="1" t="n">
        <f aca="false">I168/AVERAGE(C168:F168)</f>
        <v>0.932489809128247</v>
      </c>
      <c r="S168" s="1" t="n">
        <f aca="false">J168/AVERAGE(C168:F168)</f>
        <v>1.77355844436054</v>
      </c>
      <c r="U168" s="2" t="n">
        <f aca="false">AVERAGE(P168:S168)</f>
        <v>1.17609209928105</v>
      </c>
      <c r="V168" s="2" t="n">
        <f aca="false">STDEV(P168:S168)/SQRT(2)</f>
        <v>0.316246250376676</v>
      </c>
      <c r="X168" s="1" t="n">
        <f aca="false">LOG(L168,2)</f>
        <v>-0.229726058902008</v>
      </c>
      <c r="Y168" s="1" t="n">
        <f aca="false">LOG(M168,2)</f>
        <v>0.560510122120087</v>
      </c>
      <c r="Z168" s="1" t="n">
        <f aca="false">LOG(N168,2)</f>
        <v>-0.818487034164313</v>
      </c>
      <c r="AA168" s="1" t="n">
        <f aca="false">LOG(O168,2)</f>
        <v>0.144537599941416</v>
      </c>
      <c r="AB168" s="1" t="n">
        <f aca="false">LOG(P168,2)</f>
        <v>0.316472654152512</v>
      </c>
      <c r="AC168" s="1" t="n">
        <f aca="false">LOG(Q168,2)</f>
        <v>-0.409205432021067</v>
      </c>
      <c r="AD168" s="1" t="n">
        <f aca="false">LOG(R168,2)</f>
        <v>-0.100840136168794</v>
      </c>
      <c r="AE168" s="1" t="n">
        <f aca="false">LOG(S168,2)</f>
        <v>0.826646872421304</v>
      </c>
      <c r="AG168" s="1" t="n">
        <f aca="false">TTEST(X168:AA168,AB168:AE168,2,2)</f>
        <v>0.56107935799487</v>
      </c>
    </row>
    <row r="169" customFormat="false" ht="14" hidden="false" customHeight="false" outlineLevel="0" collapsed="false">
      <c r="A169" s="1" t="s">
        <v>329</v>
      </c>
      <c r="B169" s="1" t="s">
        <v>312</v>
      </c>
      <c r="C169" s="1" t="n">
        <v>262.71</v>
      </c>
      <c r="D169" s="1" t="n">
        <v>634.62</v>
      </c>
      <c r="E169" s="1" t="n">
        <v>2058.8</v>
      </c>
      <c r="F169" s="1" t="n">
        <v>319.7</v>
      </c>
      <c r="G169" s="1" t="n">
        <v>1402.5</v>
      </c>
      <c r="H169" s="1" t="n">
        <v>266.14</v>
      </c>
      <c r="I169" s="1" t="n">
        <v>389.13</v>
      </c>
      <c r="J169" s="1" t="n">
        <v>303.98</v>
      </c>
      <c r="L169" s="1" t="n">
        <f aca="false">C169/AVERAGE(C169:F169)</f>
        <v>0.320785877167008</v>
      </c>
      <c r="M169" s="1" t="n">
        <f aca="false">D169/AVERAGE(C169:F169)</f>
        <v>0.774912007033332</v>
      </c>
      <c r="N169" s="1" t="n">
        <f aca="false">E169/AVERAGE(C169:F169)</f>
        <v>2.51392776792447</v>
      </c>
      <c r="O169" s="1" t="n">
        <f aca="false">F169/AVERAGE(C169:F169)</f>
        <v>0.390374347875195</v>
      </c>
      <c r="P169" s="1" t="n">
        <f aca="false">G169/AVERAGE(C169:F169)</f>
        <v>1.7125430806849</v>
      </c>
      <c r="Q169" s="1" t="n">
        <f aca="false">H169/AVERAGE(C169:F169)</f>
        <v>0.324974128694102</v>
      </c>
      <c r="R169" s="1" t="n">
        <f aca="false">I169/AVERAGE(C169:F169)</f>
        <v>0.475152862022755</v>
      </c>
      <c r="S169" s="1" t="n">
        <f aca="false">J169/AVERAGE(C169:F169)</f>
        <v>0.371179212596502</v>
      </c>
      <c r="U169" s="2" t="n">
        <f aca="false">AVERAGE(P169:S169)</f>
        <v>0.720962320999564</v>
      </c>
      <c r="V169" s="2" t="n">
        <f aca="false">STDEV(P169:S169)/SQRT(2)</f>
        <v>0.469540478281704</v>
      </c>
      <c r="X169" s="1" t="n">
        <f aca="false">LOG(L169,2)</f>
        <v>-1.64031746740134</v>
      </c>
      <c r="Y169" s="1" t="n">
        <f aca="false">LOG(M169,2)</f>
        <v>-0.367895596402331</v>
      </c>
      <c r="Z169" s="1" t="n">
        <f aca="false">LOG(N169,2)</f>
        <v>1.32994319774798</v>
      </c>
      <c r="AA169" s="1" t="n">
        <f aca="false">LOG(O169,2)</f>
        <v>-1.35706984067804</v>
      </c>
      <c r="AB169" s="1" t="n">
        <f aca="false">LOG(P169,2)</f>
        <v>0.77614028092496</v>
      </c>
      <c r="AC169" s="1" t="n">
        <f aca="false">LOG(Q169,2)</f>
        <v>-1.62160322563976</v>
      </c>
      <c r="AD169" s="1" t="n">
        <f aca="false">LOG(R169,2)</f>
        <v>-1.07353637553989</v>
      </c>
      <c r="AE169" s="1" t="n">
        <f aca="false">LOG(S169,2)</f>
        <v>-1.42981217839735</v>
      </c>
      <c r="AG169" s="1" t="n">
        <f aca="false">TTEST(X169:AA169,AB169:AE169,2,2)</f>
        <v>0.718004067626967</v>
      </c>
    </row>
    <row r="170" customFormat="false" ht="14" hidden="false" customHeight="false" outlineLevel="0" collapsed="false">
      <c r="A170" s="1" t="s">
        <v>330</v>
      </c>
      <c r="B170" s="1" t="s">
        <v>312</v>
      </c>
      <c r="C170" s="1" t="n">
        <v>1051</v>
      </c>
      <c r="D170" s="1" t="n">
        <v>4230.6</v>
      </c>
      <c r="E170" s="1" t="n">
        <v>1923.7</v>
      </c>
      <c r="F170" s="1" t="n">
        <v>1167.6</v>
      </c>
      <c r="G170" s="1" t="n">
        <v>2957.3</v>
      </c>
      <c r="H170" s="1" t="n">
        <v>1288.3</v>
      </c>
      <c r="I170" s="1" t="n">
        <v>737.77</v>
      </c>
      <c r="J170" s="1" t="n">
        <v>3414.4</v>
      </c>
      <c r="L170" s="1" t="n">
        <f aca="false">C170/AVERAGE(C170:F170)</f>
        <v>0.502096047964266</v>
      </c>
      <c r="M170" s="1" t="n">
        <f aca="false">D170/AVERAGE(C170:F170)</f>
        <v>2.02109185586834</v>
      </c>
      <c r="N170" s="1" t="n">
        <f aca="false">E170/AVERAGE(C170:F170)</f>
        <v>0.919012528514613</v>
      </c>
      <c r="O170" s="1" t="n">
        <f aca="false">F170/AVERAGE(C170:F170)</f>
        <v>0.557799567652785</v>
      </c>
      <c r="P170" s="1" t="n">
        <f aca="false">G170/AVERAGE(C170:F170)</f>
        <v>1.41279604438128</v>
      </c>
      <c r="Q170" s="1" t="n">
        <f aca="false">H170/AVERAGE(C170:F170)</f>
        <v>0.615461787433267</v>
      </c>
      <c r="R170" s="1" t="n">
        <f aca="false">I170/AVERAGE(C170:F170)</f>
        <v>0.352456138255563</v>
      </c>
      <c r="S170" s="1" t="n">
        <f aca="false">J170/AVERAGE(C170:F170)</f>
        <v>1.63116721804871</v>
      </c>
      <c r="U170" s="2" t="n">
        <f aca="false">AVERAGE(P170:S170)</f>
        <v>1.0029702970297</v>
      </c>
      <c r="V170" s="2" t="n">
        <f aca="false">STDEV(P170:S170)/SQRT(2)</f>
        <v>0.435109187550533</v>
      </c>
      <c r="X170" s="1" t="n">
        <f aca="false">LOG(L170,2)</f>
        <v>-0.993964725398005</v>
      </c>
      <c r="Y170" s="1" t="n">
        <f aca="false">LOG(M170,2)</f>
        <v>1.01513489172965</v>
      </c>
      <c r="Z170" s="1" t="n">
        <f aca="false">LOG(N170,2)</f>
        <v>-0.12184356557904</v>
      </c>
      <c r="AA170" s="1" t="n">
        <f aca="false">LOG(O170,2)</f>
        <v>-0.842181278745277</v>
      </c>
      <c r="AB170" s="1" t="n">
        <f aca="false">LOG(P170,2)</f>
        <v>0.498553208773208</v>
      </c>
      <c r="AC170" s="1" t="n">
        <f aca="false">LOG(Q170,2)</f>
        <v>-0.700258808919965</v>
      </c>
      <c r="AD170" s="1" t="n">
        <f aca="false">LOG(R170,2)</f>
        <v>-1.50448436378284</v>
      </c>
      <c r="AE170" s="1" t="n">
        <f aca="false">LOG(S170,2)</f>
        <v>0.70590468657688</v>
      </c>
      <c r="AG170" s="1" t="n">
        <f aca="false">TTEST(X170:AA170,AB170:AE170,2,2)</f>
        <v>0.984153177609197</v>
      </c>
    </row>
    <row r="171" customFormat="false" ht="14" hidden="false" customHeight="false" outlineLevel="0" collapsed="false">
      <c r="A171" s="1" t="s">
        <v>331</v>
      </c>
      <c r="B171" s="1" t="s">
        <v>312</v>
      </c>
      <c r="C171" s="1" t="n">
        <v>741.02</v>
      </c>
      <c r="D171" s="1" t="n">
        <v>602.77</v>
      </c>
      <c r="E171" s="1" t="n">
        <v>764.44</v>
      </c>
      <c r="F171" s="1" t="n">
        <v>1283.9</v>
      </c>
      <c r="G171" s="1" t="n">
        <v>1255.5</v>
      </c>
      <c r="H171" s="1" t="n">
        <v>570.55</v>
      </c>
      <c r="I171" s="1" t="n">
        <v>733.32</v>
      </c>
      <c r="J171" s="1" t="n">
        <v>1061.8</v>
      </c>
      <c r="L171" s="1" t="n">
        <f aca="false">C171/AVERAGE(C171:F171)</f>
        <v>0.873810850409625</v>
      </c>
      <c r="M171" s="1" t="n">
        <f aca="false">D171/AVERAGE(C171:F171)</f>
        <v>0.710786438019769</v>
      </c>
      <c r="N171" s="1" t="n">
        <f aca="false">E171/AVERAGE(C171:F171)</f>
        <v>0.901427716508507</v>
      </c>
      <c r="O171" s="1" t="n">
        <f aca="false">F171/AVERAGE(C171:F171)</f>
        <v>1.5139749950621</v>
      </c>
      <c r="P171" s="1" t="n">
        <f aca="false">G171/AVERAGE(C171:F171)</f>
        <v>1.48048571251691</v>
      </c>
      <c r="Q171" s="1" t="n">
        <f aca="false">H171/AVERAGE(C171:F171)</f>
        <v>0.672792611132238</v>
      </c>
      <c r="R171" s="1" t="n">
        <f aca="false">I171/AVERAGE(C171:F171)</f>
        <v>0.864731009719557</v>
      </c>
      <c r="S171" s="1" t="n">
        <f aca="false">J171/AVERAGE(C171:F171)</f>
        <v>1.25207465515767</v>
      </c>
      <c r="U171" s="2" t="n">
        <f aca="false">AVERAGE(P171:S171)</f>
        <v>1.0675209971316</v>
      </c>
      <c r="V171" s="2" t="n">
        <f aca="false">STDEV(P171:S171)/SQRT(2)</f>
        <v>0.25869357244699</v>
      </c>
      <c r="X171" s="1" t="n">
        <f aca="false">LOG(L171,2)</f>
        <v>-0.194607074553885</v>
      </c>
      <c r="Y171" s="1" t="n">
        <f aca="false">LOG(M171,2)</f>
        <v>-0.492511940234731</v>
      </c>
      <c r="Z171" s="1" t="n">
        <f aca="false">LOG(N171,2)</f>
        <v>-0.14971628511074</v>
      </c>
      <c r="AA171" s="1" t="n">
        <f aca="false">LOG(O171,2)</f>
        <v>0.598341377848209</v>
      </c>
      <c r="AB171" s="1" t="n">
        <f aca="false">LOG(P171,2)</f>
        <v>0.566070567799861</v>
      </c>
      <c r="AC171" s="1" t="n">
        <f aca="false">LOG(Q171,2)</f>
        <v>-0.571766233440281</v>
      </c>
      <c r="AD171" s="1" t="n">
        <f aca="false">LOG(R171,2)</f>
        <v>-0.209676668838164</v>
      </c>
      <c r="AE171" s="1" t="n">
        <f aca="false">LOG(S171,2)</f>
        <v>0.324320585764729</v>
      </c>
      <c r="AG171" s="1" t="n">
        <f aca="false">TTEST(X171:AA171,AB171:AE171,2,2)</f>
        <v>0.810388847602309</v>
      </c>
    </row>
    <row r="172" customFormat="false" ht="14" hidden="false" customHeight="false" outlineLevel="0" collapsed="false">
      <c r="A172" s="1" t="s">
        <v>332</v>
      </c>
      <c r="B172" s="1" t="s">
        <v>312</v>
      </c>
      <c r="C172" s="1" t="n">
        <v>4555.3</v>
      </c>
      <c r="D172" s="1" t="n">
        <v>4209.8</v>
      </c>
      <c r="E172" s="1" t="n">
        <v>5214.2</v>
      </c>
      <c r="F172" s="1" t="n">
        <v>6658.6</v>
      </c>
      <c r="G172" s="1" t="n">
        <v>7344.6</v>
      </c>
      <c r="H172" s="1" t="n">
        <v>4851.2</v>
      </c>
      <c r="I172" s="1" t="n">
        <v>4852.5</v>
      </c>
      <c r="J172" s="1" t="n">
        <v>5166.6</v>
      </c>
      <c r="L172" s="1" t="n">
        <f aca="false">C172/AVERAGE(C172:F172)</f>
        <v>0.882899907451824</v>
      </c>
      <c r="M172" s="1" t="n">
        <f aca="false">D172/AVERAGE(C172:F172)</f>
        <v>0.815935729894999</v>
      </c>
      <c r="N172" s="1" t="n">
        <f aca="false">E172/AVERAGE(C172:F172)</f>
        <v>1.01060669932503</v>
      </c>
      <c r="O172" s="1" t="n">
        <f aca="false">F172/AVERAGE(C172:F172)</f>
        <v>1.29055766332815</v>
      </c>
      <c r="P172" s="1" t="n">
        <f aca="false">G172/AVERAGE(C172:F172)</f>
        <v>1.42351692759438</v>
      </c>
      <c r="Q172" s="1" t="n">
        <f aca="false">H172/AVERAGE(C172:F172)</f>
        <v>0.940250703802228</v>
      </c>
      <c r="R172" s="1" t="n">
        <f aca="false">I172/AVERAGE(C172:F172)</f>
        <v>0.940502667422558</v>
      </c>
      <c r="S172" s="1" t="n">
        <f aca="false">J172/AVERAGE(C172:F172)</f>
        <v>1.00138095445758</v>
      </c>
      <c r="U172" s="2" t="n">
        <f aca="false">AVERAGE(P172:S172)</f>
        <v>1.07641281331918</v>
      </c>
      <c r="V172" s="2" t="n">
        <f aca="false">STDEV(P172:S172)/SQRT(2)</f>
        <v>0.164885179148372</v>
      </c>
      <c r="X172" s="1" t="n">
        <f aca="false">LOG(L172,2)</f>
        <v>-0.179678203115446</v>
      </c>
      <c r="Y172" s="1" t="n">
        <f aca="false">LOG(M172,2)</f>
        <v>-0.293472577265914</v>
      </c>
      <c r="Z172" s="1" t="n">
        <f aca="false">LOG(N172,2)</f>
        <v>0.0152216487444983</v>
      </c>
      <c r="AA172" s="1" t="n">
        <f aca="false">LOG(O172,2)</f>
        <v>0.367994603841039</v>
      </c>
      <c r="AB172" s="1" t="n">
        <f aca="false">LOG(P172,2)</f>
        <v>0.509459648830976</v>
      </c>
      <c r="AC172" s="1" t="n">
        <f aca="false">LOG(Q172,2)</f>
        <v>-0.0888826137264296</v>
      </c>
      <c r="AD172" s="1" t="n">
        <f aca="false">LOG(R172,2)</f>
        <v>-0.0884960594091328</v>
      </c>
      <c r="AE172" s="1" t="n">
        <f aca="false">LOG(S172,2)</f>
        <v>0.00199092177766424</v>
      </c>
      <c r="AG172" s="1" t="n">
        <f aca="false">TTEST(X172:AA172,AB172:AE172,2,2)</f>
        <v>0.621946900830631</v>
      </c>
    </row>
    <row r="173" customFormat="false" ht="14" hidden="false" customHeight="false" outlineLevel="0" collapsed="false">
      <c r="A173" s="1" t="s">
        <v>333</v>
      </c>
      <c r="B173" s="1" t="s">
        <v>312</v>
      </c>
      <c r="C173" s="1" t="n">
        <v>639.59</v>
      </c>
      <c r="D173" s="1" t="n">
        <v>838.38</v>
      </c>
      <c r="E173" s="1" t="n">
        <v>757.13</v>
      </c>
      <c r="F173" s="1" t="n">
        <v>716.37</v>
      </c>
      <c r="G173" s="1" t="n">
        <v>1480.8</v>
      </c>
      <c r="H173" s="1" t="n">
        <v>1119.9</v>
      </c>
      <c r="I173" s="1" t="n">
        <v>808.45</v>
      </c>
      <c r="J173" s="1" t="n">
        <v>1637.2</v>
      </c>
      <c r="L173" s="1" t="n">
        <f aca="false">C173/AVERAGE(C173:F173)</f>
        <v>0.866808742762081</v>
      </c>
      <c r="M173" s="1" t="n">
        <f aca="false">D173/AVERAGE(C173:F173)</f>
        <v>1.13622025634684</v>
      </c>
      <c r="N173" s="1" t="n">
        <f aca="false">E173/AVERAGE(C173:F173)</f>
        <v>1.02610563549689</v>
      </c>
      <c r="O173" s="1" t="n">
        <f aca="false">F173/AVERAGE(C173:F173)</f>
        <v>0.970865365394193</v>
      </c>
      <c r="P173" s="1" t="n">
        <f aca="false">G173/AVERAGE(C173:F173)</f>
        <v>2.00686437605668</v>
      </c>
      <c r="Q173" s="1" t="n">
        <f aca="false">H173/AVERAGE(C173:F173)</f>
        <v>1.5177521709521</v>
      </c>
      <c r="R173" s="1" t="n">
        <f aca="false">I173/AVERAGE(C173:F173)</f>
        <v>1.0956574181679</v>
      </c>
      <c r="S173" s="1" t="n">
        <f aca="false">J173/AVERAGE(C173:F173)</f>
        <v>2.21882655083738</v>
      </c>
      <c r="U173" s="2" t="n">
        <f aca="false">AVERAGE(P173:S173)</f>
        <v>1.70977512900351</v>
      </c>
      <c r="V173" s="2" t="n">
        <f aca="false">STDEV(P173:S173)/SQRT(2)</f>
        <v>0.356232309494448</v>
      </c>
      <c r="X173" s="1" t="n">
        <f aca="false">LOG(L173,2)</f>
        <v>-0.206214390145336</v>
      </c>
      <c r="Y173" s="1" t="n">
        <f aca="false">LOG(M173,2)</f>
        <v>0.184242528450126</v>
      </c>
      <c r="Z173" s="1" t="n">
        <f aca="false">LOG(N173,2)</f>
        <v>0.0371792611229465</v>
      </c>
      <c r="AA173" s="1" t="n">
        <f aca="false">LOG(O173,2)</f>
        <v>-0.0426568508859201</v>
      </c>
      <c r="AB173" s="1" t="n">
        <f aca="false">LOG(P173,2)</f>
        <v>1.00494312262888</v>
      </c>
      <c r="AC173" s="1" t="n">
        <f aca="false">LOG(Q173,2)</f>
        <v>0.601936236782534</v>
      </c>
      <c r="AD173" s="1" t="n">
        <f aca="false">LOG(R173,2)</f>
        <v>0.131796777887856</v>
      </c>
      <c r="AE173" s="1" t="n">
        <f aca="false">LOG(S173,2)</f>
        <v>1.14979689420139</v>
      </c>
      <c r="AG173" s="1" t="n">
        <f aca="false">TTEST(X173:AA173,AB173:AE173,2,2)</f>
        <v>0.0237956401253938</v>
      </c>
    </row>
    <row r="174" customFormat="false" ht="14" hidden="false" customHeight="false" outlineLevel="0" collapsed="false">
      <c r="A174" s="1" t="s">
        <v>334</v>
      </c>
      <c r="B174" s="1" t="s">
        <v>335</v>
      </c>
      <c r="C174" s="1" t="n">
        <v>1929.6</v>
      </c>
      <c r="D174" s="1" t="n">
        <v>1980.9</v>
      </c>
      <c r="E174" s="1" t="n">
        <v>2916.1</v>
      </c>
      <c r="F174" s="1" t="n">
        <v>2653.4</v>
      </c>
      <c r="G174" s="1" t="n">
        <v>2673.4</v>
      </c>
      <c r="H174" s="1" t="n">
        <v>2173.3</v>
      </c>
      <c r="I174" s="1" t="n">
        <v>3022.1</v>
      </c>
      <c r="J174" s="1" t="n">
        <v>2819.5</v>
      </c>
      <c r="L174" s="1" t="n">
        <f aca="false">C174/AVERAGE(C174:F174)</f>
        <v>0.814177215189873</v>
      </c>
      <c r="M174" s="1" t="n">
        <f aca="false">D174/AVERAGE(C174:F174)</f>
        <v>0.835822784810127</v>
      </c>
      <c r="N174" s="1" t="n">
        <f aca="false">E174/AVERAGE(C174:F174)</f>
        <v>1.23042194092827</v>
      </c>
      <c r="O174" s="1" t="n">
        <f aca="false">F174/AVERAGE(C174:F174)</f>
        <v>1.11957805907173</v>
      </c>
      <c r="P174" s="1" t="n">
        <f aca="false">G174/AVERAGE(C174:F174)</f>
        <v>1.12801687763713</v>
      </c>
      <c r="Q174" s="1" t="n">
        <f aca="false">H174/AVERAGE(C174:F174)</f>
        <v>0.917004219409283</v>
      </c>
      <c r="R174" s="1" t="n">
        <f aca="false">I174/AVERAGE(C174:F174)</f>
        <v>1.27514767932489</v>
      </c>
      <c r="S174" s="1" t="n">
        <f aca="false">J174/AVERAGE(C174:F174)</f>
        <v>1.18966244725738</v>
      </c>
      <c r="U174" s="2" t="n">
        <f aca="false">AVERAGE(P174:S174)</f>
        <v>1.12745780590717</v>
      </c>
      <c r="V174" s="2" t="n">
        <f aca="false">STDEV(P174:S174)/SQRT(2)</f>
        <v>0.107991311955079</v>
      </c>
      <c r="X174" s="1" t="n">
        <f aca="false">LOG(L174,2)</f>
        <v>-0.296585246772899</v>
      </c>
      <c r="Y174" s="1" t="n">
        <f aca="false">LOG(M174,2)</f>
        <v>-0.258731007339114</v>
      </c>
      <c r="Z174" s="1" t="n">
        <f aca="false">LOG(N174,2)</f>
        <v>0.299153134831572</v>
      </c>
      <c r="AA174" s="1" t="n">
        <f aca="false">LOG(O174,2)</f>
        <v>0.162955119087974</v>
      </c>
      <c r="AB174" s="1" t="n">
        <f aca="false">LOG(P174,2)</f>
        <v>0.173788653819357</v>
      </c>
      <c r="AC174" s="1" t="n">
        <f aca="false">LOG(Q174,2)</f>
        <v>-0.12499972278258</v>
      </c>
      <c r="AD174" s="1" t="n">
        <f aca="false">LOG(R174,2)</f>
        <v>0.350664340332601</v>
      </c>
      <c r="AE174" s="1" t="n">
        <f aca="false">LOG(S174,2)</f>
        <v>0.25055228382775</v>
      </c>
      <c r="AG174" s="1" t="n">
        <f aca="false">TTEST(X174:AA174,AB174:AE174,2,2)</f>
        <v>0.345131137180059</v>
      </c>
    </row>
    <row r="175" customFormat="false" ht="14" hidden="false" customHeight="false" outlineLevel="0" collapsed="false">
      <c r="A175" s="1" t="s">
        <v>336</v>
      </c>
      <c r="B175" s="1" t="s">
        <v>337</v>
      </c>
      <c r="C175" s="1" t="n">
        <v>1243</v>
      </c>
      <c r="D175" s="1" t="n">
        <v>780.58</v>
      </c>
      <c r="E175" s="1" t="n">
        <v>766.98</v>
      </c>
      <c r="F175" s="1" t="n">
        <v>652.93</v>
      </c>
      <c r="G175" s="1" t="n">
        <v>2647</v>
      </c>
      <c r="H175" s="1" t="n">
        <v>866.42</v>
      </c>
      <c r="I175" s="1" t="n">
        <v>1126.6</v>
      </c>
      <c r="J175" s="1" t="n">
        <v>1568.8</v>
      </c>
      <c r="L175" s="1" t="n">
        <f aca="false">C175/AVERAGE(C175:F175)</f>
        <v>1.44388396655718</v>
      </c>
      <c r="M175" s="1" t="n">
        <f aca="false">D175/AVERAGE(C175:F175)</f>
        <v>0.906731252305074</v>
      </c>
      <c r="N175" s="1" t="n">
        <f aca="false">E175/AVERAGE(C175:F175)</f>
        <v>0.89093332636366</v>
      </c>
      <c r="O175" s="1" t="n">
        <f aca="false">F175/AVERAGE(C175:F175)</f>
        <v>0.758451454774081</v>
      </c>
      <c r="P175" s="1" t="n">
        <f aca="false">G175/AVERAGE(C175:F175)</f>
        <v>3.07478749756787</v>
      </c>
      <c r="Q175" s="1" t="n">
        <f aca="false">H175/AVERAGE(C175:F175)</f>
        <v>1.00644404368824</v>
      </c>
      <c r="R175" s="1" t="n">
        <f aca="false">I175/AVERAGE(C175:F175)</f>
        <v>1.30867230629391</v>
      </c>
      <c r="S175" s="1" t="n">
        <f aca="false">J175/AVERAGE(C175:F175)</f>
        <v>1.82233722183018</v>
      </c>
      <c r="U175" s="2" t="n">
        <f aca="false">AVERAGE(P175:S175)</f>
        <v>1.80306026734505</v>
      </c>
      <c r="V175" s="2" t="n">
        <f aca="false">STDEV(P175:S175)/SQRT(2)</f>
        <v>0.645068292623604</v>
      </c>
      <c r="X175" s="1" t="n">
        <f aca="false">LOG(L175,2)</f>
        <v>0.529954808984999</v>
      </c>
      <c r="Y175" s="1" t="n">
        <f aca="false">LOG(M175,2)</f>
        <v>-0.141253083736319</v>
      </c>
      <c r="Z175" s="1" t="n">
        <f aca="false">LOG(N175,2)</f>
        <v>-0.166610624221679</v>
      </c>
      <c r="AA175" s="1" t="n">
        <f aca="false">LOG(O175,2)</f>
        <v>-0.398871252184329</v>
      </c>
      <c r="AB175" s="1" t="n">
        <f aca="false">LOG(P175,2)</f>
        <v>1.62048670742791</v>
      </c>
      <c r="AC175" s="1" t="n">
        <f aca="false">LOG(Q175,2)</f>
        <v>0.00926696347872165</v>
      </c>
      <c r="AD175" s="1" t="n">
        <f aca="false">LOG(R175,2)</f>
        <v>0.388103889284699</v>
      </c>
      <c r="AE175" s="1" t="n">
        <f aca="false">LOG(S175,2)</f>
        <v>0.8657899532373</v>
      </c>
      <c r="AG175" s="1" t="n">
        <f aca="false">TTEST(X175:AA175,AB175:AE175,2,2)</f>
        <v>0.10483072440632</v>
      </c>
    </row>
    <row r="176" customFormat="false" ht="14" hidden="false" customHeight="false" outlineLevel="0" collapsed="false">
      <c r="A176" s="1" t="s">
        <v>338</v>
      </c>
      <c r="B176" s="1" t="s">
        <v>339</v>
      </c>
      <c r="C176" s="1" t="n">
        <v>868.7</v>
      </c>
      <c r="D176" s="1" t="n">
        <v>1283.4</v>
      </c>
      <c r="E176" s="1" t="n">
        <v>2213.6</v>
      </c>
      <c r="F176" s="1" t="n">
        <v>1351.4</v>
      </c>
      <c r="G176" s="1" t="n">
        <v>1554.3</v>
      </c>
      <c r="H176" s="1" t="n">
        <v>1393.8</v>
      </c>
      <c r="I176" s="1" t="n">
        <v>999.12</v>
      </c>
      <c r="J176" s="1" t="n">
        <v>1599.2</v>
      </c>
      <c r="L176" s="1" t="n">
        <f aca="false">C176/AVERAGE(C176:F176)</f>
        <v>0.607790663098424</v>
      </c>
      <c r="M176" s="1" t="n">
        <f aca="false">D176/AVERAGE(C176:F176)</f>
        <v>0.897937765650417</v>
      </c>
      <c r="N176" s="1" t="n">
        <f aca="false">E176/AVERAGE(C176:F176)</f>
        <v>1.54875723706075</v>
      </c>
      <c r="O176" s="1" t="n">
        <f aca="false">F176/AVERAGE(C176:F176)</f>
        <v>0.945514334190411</v>
      </c>
      <c r="P176" s="1" t="n">
        <f aca="false">G176/AVERAGE(C176:F176)</f>
        <v>1.08747441884872</v>
      </c>
      <c r="Q176" s="1" t="n">
        <f aca="false">H176/AVERAGE(C176:F176)</f>
        <v>0.975179723985937</v>
      </c>
      <c r="R176" s="1" t="n">
        <f aca="false">I176/AVERAGE(C176:F176)</f>
        <v>0.699039722936454</v>
      </c>
      <c r="S176" s="1" t="n">
        <f aca="false">J176/AVERAGE(C176:F176)</f>
        <v>1.11888894719351</v>
      </c>
      <c r="U176" s="2" t="n">
        <f aca="false">AVERAGE(P176:S176)</f>
        <v>0.970145703241154</v>
      </c>
      <c r="V176" s="2" t="n">
        <f aca="false">STDEV(P176:S176)/SQRT(2)</f>
        <v>0.135039731220989</v>
      </c>
      <c r="X176" s="1" t="n">
        <f aca="false">LOG(L176,2)</f>
        <v>-0.718353582588962</v>
      </c>
      <c r="Y176" s="1" t="n">
        <f aca="false">LOG(M176,2)</f>
        <v>-0.155312636890722</v>
      </c>
      <c r="Z176" s="1" t="n">
        <f aca="false">LOG(N176,2)</f>
        <v>0.631111023833032</v>
      </c>
      <c r="AA176" s="1" t="n">
        <f aca="false">LOG(O176,2)</f>
        <v>-0.08082876499507</v>
      </c>
      <c r="AB176" s="1" t="n">
        <f aca="false">LOG(P176,2)</f>
        <v>0.120981464194314</v>
      </c>
      <c r="AC176" s="1" t="n">
        <f aca="false">LOG(Q176,2)</f>
        <v>-0.0362599652469586</v>
      </c>
      <c r="AD176" s="1" t="n">
        <f aca="false">LOG(R176,2)</f>
        <v>-0.51655365580291</v>
      </c>
      <c r="AE176" s="1" t="n">
        <f aca="false">LOG(S176,2)</f>
        <v>0.162066851967705</v>
      </c>
      <c r="AG176" s="1" t="n">
        <f aca="false">TTEST(X176:AA176,AB176:AE176,2,2)</f>
        <v>0.967693960908844</v>
      </c>
    </row>
    <row r="177" customFormat="false" ht="14" hidden="false" customHeight="false" outlineLevel="0" collapsed="false">
      <c r="A177" s="1" t="s">
        <v>340</v>
      </c>
      <c r="B177" s="1" t="s">
        <v>341</v>
      </c>
      <c r="C177" s="1" t="n">
        <v>17367</v>
      </c>
      <c r="D177" s="1" t="n">
        <v>16600</v>
      </c>
      <c r="E177" s="1" t="n">
        <v>15912</v>
      </c>
      <c r="F177" s="1" t="n">
        <v>18143</v>
      </c>
      <c r="G177" s="1" t="n">
        <v>18562</v>
      </c>
      <c r="H177" s="1" t="n">
        <v>17625</v>
      </c>
      <c r="I177" s="1" t="n">
        <v>16831</v>
      </c>
      <c r="J177" s="1" t="n">
        <v>18620</v>
      </c>
      <c r="L177" s="1" t="n">
        <f aca="false">C177/AVERAGE(C177:F177)</f>
        <v>1.02125782834965</v>
      </c>
      <c r="M177" s="1" t="n">
        <f aca="false">D177/AVERAGE(C177:F177)</f>
        <v>0.976154773455647</v>
      </c>
      <c r="N177" s="1" t="n">
        <f aca="false">E177/AVERAGE(C177:F177)</f>
        <v>0.93569727441122</v>
      </c>
      <c r="O177" s="1" t="n">
        <f aca="false">F177/AVERAGE(C177:F177)</f>
        <v>1.06689012378348</v>
      </c>
      <c r="P177" s="1" t="n">
        <f aca="false">G177/AVERAGE(C177:F177)</f>
        <v>1.09152921113757</v>
      </c>
      <c r="Q177" s="1" t="n">
        <f aca="false">H177/AVERAGE(C177:F177)</f>
        <v>1.03642939049131</v>
      </c>
      <c r="R177" s="1" t="n">
        <f aca="false">I177/AVERAGE(C177:F177)</f>
        <v>0.989738613977831</v>
      </c>
      <c r="S177" s="1" t="n">
        <f aca="false">J177/AVERAGE(C177:F177)</f>
        <v>1.09493987239423</v>
      </c>
      <c r="U177" s="2" t="n">
        <f aca="false">AVERAGE(P177:S177)</f>
        <v>1.05315927200024</v>
      </c>
      <c r="V177" s="2" t="n">
        <f aca="false">STDEV(P177:S177)/SQRT(2)</f>
        <v>0.0354023059465122</v>
      </c>
      <c r="X177" s="1" t="n">
        <f aca="false">LOG(L177,2)</f>
        <v>0.0303471372477611</v>
      </c>
      <c r="Y177" s="1" t="n">
        <f aca="false">LOG(M177,2)</f>
        <v>-0.0348181835806245</v>
      </c>
      <c r="Z177" s="1" t="n">
        <f aca="false">LOG(N177,2)</f>
        <v>-0.0958862438685301</v>
      </c>
      <c r="AA177" s="1" t="n">
        <f aca="false">LOG(O177,2)</f>
        <v>0.093411604433123</v>
      </c>
      <c r="AB177" s="1" t="n">
        <f aca="false">LOG(P177,2)</f>
        <v>0.126350739764714</v>
      </c>
      <c r="AC177" s="1" t="n">
        <f aca="false">LOG(Q177,2)</f>
        <v>0.0516218323586066</v>
      </c>
      <c r="AD177" s="1" t="n">
        <f aca="false">LOG(R177,2)</f>
        <v>-0.0148805294010783</v>
      </c>
      <c r="AE177" s="1" t="n">
        <f aca="false">LOG(S177,2)</f>
        <v>0.130851647743882</v>
      </c>
      <c r="AG177" s="1" t="n">
        <f aca="false">TTEST(X177:AA177,AB177:AE177,2,2)</f>
        <v>0.209715918208876</v>
      </c>
    </row>
    <row r="178" customFormat="false" ht="14" hidden="false" customHeight="false" outlineLevel="0" collapsed="false">
      <c r="A178" s="1" t="s">
        <v>342</v>
      </c>
      <c r="B178" s="1" t="s">
        <v>312</v>
      </c>
      <c r="C178" s="1" t="n">
        <v>30716</v>
      </c>
      <c r="D178" s="1" t="n">
        <v>33824</v>
      </c>
      <c r="E178" s="1" t="n">
        <v>29442</v>
      </c>
      <c r="F178" s="1" t="n">
        <v>36515</v>
      </c>
      <c r="G178" s="1" t="n">
        <v>41175</v>
      </c>
      <c r="H178" s="1" t="n">
        <v>43665</v>
      </c>
      <c r="I178" s="1" t="n">
        <v>31368</v>
      </c>
      <c r="J178" s="1" t="n">
        <v>44457</v>
      </c>
      <c r="L178" s="1" t="n">
        <f aca="false">C178/AVERAGE(C178:F178)</f>
        <v>0.94150823390576</v>
      </c>
      <c r="M178" s="1" t="n">
        <f aca="false">D178/AVERAGE(C178:F178)</f>
        <v>1.03677479175766</v>
      </c>
      <c r="N178" s="1" t="n">
        <f aca="false">E178/AVERAGE(C178:F178)</f>
        <v>0.902457527759259</v>
      </c>
      <c r="O178" s="1" t="n">
        <f aca="false">F178/AVERAGE(C178:F178)</f>
        <v>1.11925944657732</v>
      </c>
      <c r="P178" s="1" t="n">
        <f aca="false">G178/AVERAGE(C178:F178)</f>
        <v>1.26209797926389</v>
      </c>
      <c r="Q178" s="1" t="n">
        <f aca="false">H178/AVERAGE(C178:F178)</f>
        <v>1.33842157290972</v>
      </c>
      <c r="R178" s="1" t="n">
        <f aca="false">I178/AVERAGE(C178:F178)</f>
        <v>0.961493367663625</v>
      </c>
      <c r="S178" s="1" t="n">
        <f aca="false">J178/AVERAGE(C178:F178)</f>
        <v>1.36269799305731</v>
      </c>
      <c r="U178" s="2" t="n">
        <f aca="false">AVERAGE(P178:S178)</f>
        <v>1.23117772822364</v>
      </c>
      <c r="V178" s="2" t="n">
        <f aca="false">STDEV(P178:S178)/SQRT(2)</f>
        <v>0.13069336793938</v>
      </c>
      <c r="X178" s="1" t="n">
        <f aca="false">LOG(L178,2)</f>
        <v>-0.0869543829867183</v>
      </c>
      <c r="Y178" s="1" t="n">
        <f aca="false">LOG(M178,2)</f>
        <v>0.0521025459351676</v>
      </c>
      <c r="Z178" s="1" t="n">
        <f aca="false">LOG(N178,2)</f>
        <v>-0.148069058658132</v>
      </c>
      <c r="AA178" s="1" t="n">
        <f aca="false">LOG(O178,2)</f>
        <v>0.162544494674546</v>
      </c>
      <c r="AB178" s="1" t="n">
        <f aca="false">LOG(P178,2)</f>
        <v>0.335823914053564</v>
      </c>
      <c r="AC178" s="1" t="n">
        <f aca="false">LOG(Q178,2)</f>
        <v>0.420532604283769</v>
      </c>
      <c r="AD178" s="1" t="n">
        <f aca="false">LOG(R178,2)</f>
        <v>-0.0566511889309259</v>
      </c>
      <c r="AE178" s="1" t="n">
        <f aca="false">LOG(S178,2)</f>
        <v>0.446465861338834</v>
      </c>
      <c r="AG178" s="1" t="n">
        <f aca="false">TTEST(X178:AA178,AB178:AE178,2,2)</f>
        <v>0.0758440156821513</v>
      </c>
    </row>
    <row r="179" customFormat="false" ht="14" hidden="false" customHeight="false" outlineLevel="0" collapsed="false">
      <c r="A179" s="1" t="s">
        <v>343</v>
      </c>
      <c r="B179" s="1" t="s">
        <v>312</v>
      </c>
      <c r="C179" s="1" t="n">
        <v>2555.4</v>
      </c>
      <c r="D179" s="1" t="n">
        <v>2474.7</v>
      </c>
      <c r="E179" s="1" t="n">
        <v>1993.6</v>
      </c>
      <c r="F179" s="1" t="n">
        <v>3439.6</v>
      </c>
      <c r="G179" s="1" t="n">
        <v>3294.6</v>
      </c>
      <c r="H179" s="1" t="n">
        <v>2324.8</v>
      </c>
      <c r="I179" s="1" t="n">
        <v>2053.9</v>
      </c>
      <c r="J179" s="1" t="n">
        <v>3107.2</v>
      </c>
      <c r="L179" s="1" t="n">
        <f aca="false">C179/AVERAGE(C179:F179)</f>
        <v>0.976900213125878</v>
      </c>
      <c r="M179" s="1" t="n">
        <f aca="false">D179/AVERAGE(C179:F179)</f>
        <v>0.946049525484312</v>
      </c>
      <c r="N179" s="1" t="n">
        <f aca="false">E179/AVERAGE(C179:F179)</f>
        <v>0.76213049420355</v>
      </c>
      <c r="O179" s="1" t="n">
        <f aca="false">F179/AVERAGE(C179:F179)</f>
        <v>1.31491976718626</v>
      </c>
      <c r="P179" s="1" t="n">
        <f aca="false">G179/AVERAGE(C179:F179)</f>
        <v>1.25948792445978</v>
      </c>
      <c r="Q179" s="1" t="n">
        <f aca="false">H179/AVERAGE(C179:F179)</f>
        <v>0.888744468762245</v>
      </c>
      <c r="R179" s="1" t="n">
        <f aca="false">I179/AVERAGE(C179:F179)</f>
        <v>0.785182495006356</v>
      </c>
      <c r="S179" s="1" t="n">
        <f aca="false">J179/AVERAGE(C179:F179)</f>
        <v>1.18784704634293</v>
      </c>
      <c r="U179" s="2" t="n">
        <f aca="false">AVERAGE(P179:S179)</f>
        <v>1.03031548364283</v>
      </c>
      <c r="V179" s="2" t="n">
        <f aca="false">STDEV(P179:S179)/SQRT(2)</f>
        <v>0.162002435809313</v>
      </c>
      <c r="X179" s="1" t="n">
        <f aca="false">LOG(L179,2)</f>
        <v>-0.03371689132297</v>
      </c>
      <c r="Y179" s="1" t="n">
        <f aca="false">LOG(M179,2)</f>
        <v>-0.0800123845781027</v>
      </c>
      <c r="Z179" s="1" t="n">
        <f aca="false">LOG(N179,2)</f>
        <v>-0.391890053570462</v>
      </c>
      <c r="AA179" s="1" t="n">
        <f aca="false">LOG(O179,2)</f>
        <v>0.394974772891079</v>
      </c>
      <c r="AB179" s="1" t="n">
        <f aca="false">LOG(P179,2)</f>
        <v>0.332837290070957</v>
      </c>
      <c r="AC179" s="1" t="n">
        <f aca="false">LOG(Q179,2)</f>
        <v>-0.170159418961622</v>
      </c>
      <c r="AD179" s="1" t="n">
        <f aca="false">LOG(R179,2)</f>
        <v>-0.348900085416228</v>
      </c>
      <c r="AE179" s="1" t="n">
        <f aca="false">LOG(S179,2)</f>
        <v>0.248349078824729</v>
      </c>
      <c r="AG179" s="1" t="n">
        <f aca="false">TTEST(X179:AA179,AB179:AE179,2,2)</f>
        <v>0.857386808439151</v>
      </c>
    </row>
    <row r="180" customFormat="false" ht="14" hidden="false" customHeight="false" outlineLevel="0" collapsed="false">
      <c r="A180" s="1" t="s">
        <v>344</v>
      </c>
      <c r="B180" s="1" t="s">
        <v>312</v>
      </c>
      <c r="C180" s="1" t="n">
        <v>1809.3</v>
      </c>
      <c r="D180" s="1" t="n">
        <v>2061</v>
      </c>
      <c r="E180" s="1" t="n">
        <v>2637.1</v>
      </c>
      <c r="F180" s="1" t="n">
        <v>3512.1</v>
      </c>
      <c r="G180" s="1" t="n">
        <v>2926.4</v>
      </c>
      <c r="H180" s="1" t="n">
        <v>3955.9</v>
      </c>
      <c r="I180" s="1" t="n">
        <v>2890.1</v>
      </c>
      <c r="J180" s="1" t="n">
        <v>3806.3</v>
      </c>
      <c r="L180" s="1" t="n">
        <f aca="false">C180/AVERAGE(C180:F180)</f>
        <v>0.722311492589451</v>
      </c>
      <c r="M180" s="1" t="n">
        <f aca="false">D180/AVERAGE(C180:F180)</f>
        <v>0.822795548680074</v>
      </c>
      <c r="N180" s="1" t="n">
        <f aca="false">E180/AVERAGE(C180:F180)</f>
        <v>1.05278706522282</v>
      </c>
      <c r="O180" s="1" t="n">
        <f aca="false">F180/AVERAGE(C180:F180)</f>
        <v>1.40210589350766</v>
      </c>
      <c r="P180" s="1" t="n">
        <f aca="false">G180/AVERAGE(C180:F180)</f>
        <v>1.16828185039174</v>
      </c>
      <c r="Q180" s="1" t="n">
        <f aca="false">H180/AVERAGE(C180:F180)</f>
        <v>1.57928040321373</v>
      </c>
      <c r="R180" s="1" t="n">
        <f aca="false">I180/AVERAGE(C180:F180)</f>
        <v>1.15379010928689</v>
      </c>
      <c r="S180" s="1" t="n">
        <f aca="false">J180/AVERAGE(C180:F180)</f>
        <v>1.51955686411498</v>
      </c>
      <c r="U180" s="2" t="n">
        <f aca="false">AVERAGE(P180:S180)</f>
        <v>1.35522730675183</v>
      </c>
      <c r="V180" s="2" t="n">
        <f aca="false">STDEV(P180:S180)/SQRT(2)</f>
        <v>0.159545992132649</v>
      </c>
      <c r="X180" s="1" t="n">
        <f aca="false">LOG(L180,2)</f>
        <v>-0.469306969822009</v>
      </c>
      <c r="Y180" s="1" t="n">
        <f aca="false">LOG(M180,2)</f>
        <v>-0.281394105976574</v>
      </c>
      <c r="Z180" s="1" t="n">
        <f aca="false">LOG(N180,2)</f>
        <v>0.0742136690209604</v>
      </c>
      <c r="AA180" s="1" t="n">
        <f aca="false">LOG(O180,2)</f>
        <v>0.487595312450671</v>
      </c>
      <c r="AB180" s="1" t="n">
        <f aca="false">LOG(P180,2)</f>
        <v>0.224388369345523</v>
      </c>
      <c r="AC180" s="1" t="n">
        <f aca="false">LOG(Q180,2)</f>
        <v>0.659267346252495</v>
      </c>
      <c r="AD180" s="1" t="n">
        <f aca="false">LOG(R180,2)</f>
        <v>0.206380801252188</v>
      </c>
      <c r="AE180" s="1" t="n">
        <f aca="false">LOG(S180,2)</f>
        <v>0.603650663699744</v>
      </c>
      <c r="AG180" s="1" t="n">
        <f aca="false">TTEST(X180:AA180,AB180:AE180,2,2)</f>
        <v>0.100888493054898</v>
      </c>
    </row>
    <row r="181" customFormat="false" ht="14" hidden="false" customHeight="false" outlineLevel="0" collapsed="false">
      <c r="A181" s="1" t="s">
        <v>345</v>
      </c>
      <c r="B181" s="1" t="s">
        <v>312</v>
      </c>
      <c r="C181" s="1" t="n">
        <v>5939.2</v>
      </c>
      <c r="D181" s="1" t="n">
        <v>5220.4</v>
      </c>
      <c r="E181" s="1" t="n">
        <v>4618.9</v>
      </c>
      <c r="F181" s="1" t="n">
        <v>6544.1</v>
      </c>
      <c r="G181" s="1" t="n">
        <v>5517.2</v>
      </c>
      <c r="H181" s="1" t="n">
        <v>6167.3</v>
      </c>
      <c r="I181" s="1" t="n">
        <v>5481.4</v>
      </c>
      <c r="J181" s="1" t="n">
        <v>5300.2</v>
      </c>
      <c r="L181" s="1" t="n">
        <f aca="false">C181/AVERAGE(C181:F181)</f>
        <v>1.06424878822359</v>
      </c>
      <c r="M181" s="1" t="n">
        <f aca="false">D181/AVERAGE(C181:F181)</f>
        <v>0.935446587763074</v>
      </c>
      <c r="N181" s="1" t="n">
        <f aca="false">E181/AVERAGE(C181:F181)</f>
        <v>0.827663444222447</v>
      </c>
      <c r="O181" s="1" t="n">
        <f aca="false">F181/AVERAGE(C181:F181)</f>
        <v>1.17264117979088</v>
      </c>
      <c r="P181" s="1" t="n">
        <f aca="false">G181/AVERAGE(C181:F181)</f>
        <v>0.988630356678882</v>
      </c>
      <c r="Q181" s="1" t="n">
        <f aca="false">H181/AVERAGE(C181:F181)</f>
        <v>1.10512216318888</v>
      </c>
      <c r="R181" s="1" t="n">
        <f aca="false">I181/AVERAGE(C181:F181)</f>
        <v>0.982215333339306</v>
      </c>
      <c r="S181" s="1" t="n">
        <f aca="false">J181/AVERAGE(C181:F181)</f>
        <v>0.94974599733006</v>
      </c>
      <c r="U181" s="2" t="n">
        <f aca="false">AVERAGE(P181:S181)</f>
        <v>1.00642846263428</v>
      </c>
      <c r="V181" s="2" t="n">
        <f aca="false">STDEV(P181:S181)/SQRT(2)</f>
        <v>0.0480562111975463</v>
      </c>
      <c r="X181" s="1" t="n">
        <f aca="false">LOG(L181,2)</f>
        <v>0.0898354474371617</v>
      </c>
      <c r="Y181" s="1" t="n">
        <f aca="false">LOG(M181,2)</f>
        <v>-0.0962728142371392</v>
      </c>
      <c r="Z181" s="1" t="n">
        <f aca="false">LOG(N181,2)</f>
        <v>-0.272883856218096</v>
      </c>
      <c r="AA181" s="1" t="n">
        <f aca="false">LOG(O181,2)</f>
        <v>0.229761626043621</v>
      </c>
      <c r="AB181" s="1" t="n">
        <f aca="false">LOG(P181,2)</f>
        <v>-0.0164968886345534</v>
      </c>
      <c r="AC181" s="1" t="n">
        <f aca="false">LOG(Q181,2)</f>
        <v>0.144205857838567</v>
      </c>
      <c r="AD181" s="1" t="n">
        <f aca="false">LOG(R181,2)</f>
        <v>-0.0258887503016975</v>
      </c>
      <c r="AE181" s="1" t="n">
        <f aca="false">LOG(S181,2)</f>
        <v>-0.0743863681699954</v>
      </c>
      <c r="AG181" s="1" t="n">
        <f aca="false">TTEST(X181:AA181,AB181:AE181,2,2)</f>
        <v>0.87721548854471</v>
      </c>
    </row>
    <row r="182" customFormat="false" ht="14" hidden="false" customHeight="false" outlineLevel="0" collapsed="false">
      <c r="A182" s="1" t="s">
        <v>346</v>
      </c>
      <c r="B182" s="1" t="s">
        <v>312</v>
      </c>
      <c r="C182" s="1" t="n">
        <v>337.29</v>
      </c>
      <c r="D182" s="1" t="n">
        <v>73.736</v>
      </c>
      <c r="E182" s="1" t="n">
        <v>169.49</v>
      </c>
      <c r="F182" s="1" t="n">
        <v>172.27</v>
      </c>
      <c r="G182" s="1" t="n">
        <v>368.57</v>
      </c>
      <c r="H182" s="1" t="n">
        <v>116.86</v>
      </c>
      <c r="I182" s="1" t="n">
        <v>551.41</v>
      </c>
      <c r="J182" s="1" t="n">
        <v>804.47</v>
      </c>
      <c r="L182" s="1" t="n">
        <f aca="false">C182/AVERAGE(C182:F182)</f>
        <v>1.79222249085397</v>
      </c>
      <c r="M182" s="1" t="n">
        <f aca="false">D182/AVERAGE(C182:F182)</f>
        <v>0.391803248200684</v>
      </c>
      <c r="N182" s="1" t="n">
        <f aca="false">E182/AVERAGE(C182:F182)</f>
        <v>0.900601233285422</v>
      </c>
      <c r="O182" s="1" t="n">
        <f aca="false">F182/AVERAGE(C182:F182)</f>
        <v>0.915373027659919</v>
      </c>
      <c r="P182" s="1" t="n">
        <f aca="false">G182/AVERAGE(C182:F182)</f>
        <v>1.95843174554256</v>
      </c>
      <c r="Q182" s="1" t="n">
        <f aca="false">H182/AVERAGE(C182:F182)</f>
        <v>0.620946723238742</v>
      </c>
      <c r="R182" s="1" t="n">
        <f aca="false">I182/AVERAGE(C182:F182)</f>
        <v>2.92996947339616</v>
      </c>
      <c r="S182" s="1" t="n">
        <f aca="false">J182/AVERAGE(C182:F182)</f>
        <v>4.27462784908327</v>
      </c>
      <c r="U182" s="2" t="n">
        <f aca="false">AVERAGE(P182:S182)</f>
        <v>2.44599394781518</v>
      </c>
      <c r="V182" s="2" t="n">
        <f aca="false">STDEV(P182:S182)/SQRT(2)</f>
        <v>1.09137898453038</v>
      </c>
      <c r="X182" s="1" t="n">
        <f aca="false">LOG(L182,2)</f>
        <v>0.841749748180578</v>
      </c>
      <c r="Y182" s="1" t="n">
        <f aca="false">LOG(M182,2)</f>
        <v>-1.3517987367316</v>
      </c>
      <c r="Z182" s="1" t="n">
        <f aca="false">LOG(N182,2)</f>
        <v>-0.151039641576309</v>
      </c>
      <c r="AA182" s="1" t="n">
        <f aca="false">LOG(O182,2)</f>
        <v>-0.127568312709081</v>
      </c>
      <c r="AB182" s="1" t="n">
        <f aca="false">LOG(P182,2)</f>
        <v>0.969698848950812</v>
      </c>
      <c r="AC182" s="1" t="n">
        <f aca="false">LOG(Q182,2)</f>
        <v>-0.687458603279806</v>
      </c>
      <c r="AD182" s="1" t="n">
        <f aca="false">LOG(R182,2)</f>
        <v>1.55088563365455</v>
      </c>
      <c r="AE182" s="1" t="n">
        <f aca="false">LOG(S182,2)</f>
        <v>2.09579882382246</v>
      </c>
      <c r="AG182" s="1" t="n">
        <f aca="false">TTEST(X182:AA182,AB182:AE182,2,2)</f>
        <v>0.167446110834292</v>
      </c>
    </row>
    <row r="183" customFormat="false" ht="14" hidden="false" customHeight="false" outlineLevel="0" collapsed="false">
      <c r="A183" s="1" t="s">
        <v>347</v>
      </c>
      <c r="B183" s="1" t="s">
        <v>312</v>
      </c>
      <c r="C183" s="1" t="n">
        <v>1475.5</v>
      </c>
      <c r="D183" s="1" t="n">
        <v>2061</v>
      </c>
      <c r="E183" s="1" t="n">
        <v>1519.7</v>
      </c>
      <c r="F183" s="1" t="n">
        <v>1201.8</v>
      </c>
      <c r="G183" s="1" t="n">
        <v>1813.4</v>
      </c>
      <c r="H183" s="1" t="n">
        <v>1814.2</v>
      </c>
      <c r="I183" s="1" t="n">
        <v>1730.4</v>
      </c>
      <c r="J183" s="1" t="n">
        <v>1833.7</v>
      </c>
      <c r="L183" s="1" t="n">
        <f aca="false">C183/AVERAGE(C183:F183)</f>
        <v>0.943112815596037</v>
      </c>
      <c r="M183" s="1" t="n">
        <f aca="false">D183/AVERAGE(C183:F183)</f>
        <v>1.31735378715244</v>
      </c>
      <c r="N183" s="1" t="n">
        <f aca="false">E183/AVERAGE(C183:F183)</f>
        <v>0.971364653243848</v>
      </c>
      <c r="O183" s="1" t="n">
        <f aca="false">F183/AVERAGE(C183:F183)</f>
        <v>0.76816874400767</v>
      </c>
      <c r="P183" s="1" t="n">
        <f aca="false">G183/AVERAGE(C183:F183)</f>
        <v>1.15909236177693</v>
      </c>
      <c r="Q183" s="1" t="n">
        <f aca="false">H183/AVERAGE(C183:F183)</f>
        <v>1.15960370725471</v>
      </c>
      <c r="R183" s="1" t="n">
        <f aca="false">I183/AVERAGE(C183:F183)</f>
        <v>1.10604026845638</v>
      </c>
      <c r="S183" s="1" t="n">
        <f aca="false">J183/AVERAGE(C183:F183)</f>
        <v>1.17206775327581</v>
      </c>
      <c r="U183" s="2" t="n">
        <f aca="false">AVERAGE(P183:S183)</f>
        <v>1.14920102269096</v>
      </c>
      <c r="V183" s="2" t="n">
        <f aca="false">STDEV(P183:S183)/SQRT(2)</f>
        <v>0.0207837777636977</v>
      </c>
      <c r="X183" s="1" t="n">
        <f aca="false">LOG(L183,2)</f>
        <v>-0.0844977378089147</v>
      </c>
      <c r="Y183" s="1" t="n">
        <f aca="false">LOG(M183,2)</f>
        <v>0.397642846298334</v>
      </c>
      <c r="Z183" s="1" t="n">
        <f aca="false">LOG(N183,2)</f>
        <v>-0.0419151054555357</v>
      </c>
      <c r="AA183" s="1" t="n">
        <f aca="false">LOG(O183,2)</f>
        <v>-0.380504831594421</v>
      </c>
      <c r="AB183" s="1" t="n">
        <f aca="false">LOG(P183,2)</f>
        <v>0.212995531459499</v>
      </c>
      <c r="AC183" s="1" t="n">
        <f aca="false">LOG(Q183,2)</f>
        <v>0.213631850817434</v>
      </c>
      <c r="AD183" s="1" t="n">
        <f aca="false">LOG(R183,2)</f>
        <v>0.145403911833695</v>
      </c>
      <c r="AE183" s="1" t="n">
        <f aca="false">LOG(S183,2)</f>
        <v>0.22905596949543</v>
      </c>
      <c r="AG183" s="1" t="n">
        <f aca="false">TTEST(X183:AA183,AB183:AE183,2,2)</f>
        <v>0.208434349645905</v>
      </c>
    </row>
    <row r="184" customFormat="false" ht="14" hidden="false" customHeight="false" outlineLevel="0" collapsed="false">
      <c r="A184" s="1" t="s">
        <v>348</v>
      </c>
      <c r="B184" s="1" t="s">
        <v>349</v>
      </c>
      <c r="C184" s="1" t="n">
        <v>17.068</v>
      </c>
      <c r="D184" s="1" t="n">
        <v>15.521</v>
      </c>
      <c r="E184" s="1" t="n">
        <v>20.742</v>
      </c>
      <c r="F184" s="1" t="n">
        <v>25.022</v>
      </c>
      <c r="G184" s="1" t="n">
        <v>42.902</v>
      </c>
      <c r="H184" s="1" t="n">
        <v>20.474</v>
      </c>
      <c r="I184" s="1" t="n">
        <v>11.323</v>
      </c>
      <c r="J184" s="1" t="n">
        <v>17.371</v>
      </c>
      <c r="L184" s="1" t="n">
        <f aca="false">C184/AVERAGE(C184:F184)</f>
        <v>0.871338685181167</v>
      </c>
      <c r="M184" s="1" t="n">
        <f aca="false">D184/AVERAGE(C184:F184)</f>
        <v>0.79236276849642</v>
      </c>
      <c r="N184" s="1" t="n">
        <f aca="false">E184/AVERAGE(C184:F184)</f>
        <v>1.05890010593085</v>
      </c>
      <c r="O184" s="1" t="n">
        <f aca="false">F184/AVERAGE(C184:F184)</f>
        <v>1.27739844039156</v>
      </c>
      <c r="P184" s="1" t="n">
        <f aca="false">G184/AVERAGE(C184:F184)</f>
        <v>2.19019054790499</v>
      </c>
      <c r="Q184" s="1" t="n">
        <f aca="false">H184/AVERAGE(C184:F184)</f>
        <v>1.04521843452069</v>
      </c>
      <c r="R184" s="1" t="n">
        <f aca="false">I184/AVERAGE(C184:F184)</f>
        <v>0.578050617079116</v>
      </c>
      <c r="S184" s="1" t="n">
        <f aca="false">J184/AVERAGE(C184:F184)</f>
        <v>0.88680714203668</v>
      </c>
      <c r="U184" s="2" t="n">
        <f aca="false">AVERAGE(P184:S184)</f>
        <v>1.17506668538537</v>
      </c>
      <c r="V184" s="2" t="n">
        <f aca="false">STDEV(P184:S184)/SQRT(2)</f>
        <v>0.497804977653034</v>
      </c>
      <c r="X184" s="1" t="n">
        <f aca="false">LOG(L184,2)</f>
        <v>-0.198694498385877</v>
      </c>
      <c r="Y184" s="1" t="n">
        <f aca="false">LOG(M184,2)</f>
        <v>-0.335767002352427</v>
      </c>
      <c r="Z184" s="1" t="n">
        <f aca="false">LOG(N184,2)</f>
        <v>0.0825664953965665</v>
      </c>
      <c r="AA184" s="1" t="n">
        <f aca="false">LOG(O184,2)</f>
        <v>0.353208594201788</v>
      </c>
      <c r="AB184" s="1" t="n">
        <f aca="false">LOG(P184,2)</f>
        <v>1.1310563906296</v>
      </c>
      <c r="AC184" s="1" t="n">
        <f aca="false">LOG(Q184,2)</f>
        <v>0.0638044748117641</v>
      </c>
      <c r="AD184" s="1" t="n">
        <f aca="false">LOG(R184,2)</f>
        <v>-0.790732266847032</v>
      </c>
      <c r="AE184" s="1" t="n">
        <f aca="false">LOG(S184,2)</f>
        <v>-0.173307705670631</v>
      </c>
      <c r="AG184" s="1" t="n">
        <f aca="false">TTEST(X184:AA184,AB184:AE184,2,2)</f>
        <v>0.854001308245751</v>
      </c>
    </row>
    <row r="185" customFormat="false" ht="14" hidden="false" customHeight="false" outlineLevel="0" collapsed="false">
      <c r="A185" s="1" t="s">
        <v>350</v>
      </c>
      <c r="B185" s="1" t="s">
        <v>351</v>
      </c>
      <c r="C185" s="1" t="n">
        <v>1591.5</v>
      </c>
      <c r="D185" s="1" t="n">
        <v>1236.1</v>
      </c>
      <c r="E185" s="1" t="n">
        <v>1422.1</v>
      </c>
      <c r="F185" s="1" t="n">
        <v>1575.5</v>
      </c>
      <c r="G185" s="1" t="n">
        <v>1443.4</v>
      </c>
      <c r="H185" s="1" t="n">
        <v>1542.9</v>
      </c>
      <c r="I185" s="1" t="n">
        <v>1368.7</v>
      </c>
      <c r="J185" s="1" t="n">
        <v>1314.7</v>
      </c>
      <c r="L185" s="1" t="n">
        <f aca="false">C185/AVERAGE(C185:F185)</f>
        <v>1.09283801414544</v>
      </c>
      <c r="M185" s="1" t="n">
        <f aca="false">D185/AVERAGE(C185:F185)</f>
        <v>0.848794891162535</v>
      </c>
      <c r="N185" s="1" t="n">
        <f aca="false">E185/AVERAGE(C185:F185)</f>
        <v>0.976515827782737</v>
      </c>
      <c r="O185" s="1" t="n">
        <f aca="false">F185/AVERAGE(C185:F185)</f>
        <v>1.08185126690929</v>
      </c>
      <c r="P185" s="1" t="n">
        <f aca="false">G185/AVERAGE(C185:F185)</f>
        <v>0.991141935040857</v>
      </c>
      <c r="Q185" s="1" t="n">
        <f aca="false">H185/AVERAGE(C185:F185)</f>
        <v>1.05946576941564</v>
      </c>
      <c r="R185" s="1" t="n">
        <f aca="false">I185/AVERAGE(C185:F185)</f>
        <v>0.939847558882099</v>
      </c>
      <c r="S185" s="1" t="n">
        <f aca="false">J185/AVERAGE(C185:F185)</f>
        <v>0.902767286960104</v>
      </c>
      <c r="U185" s="2" t="n">
        <f aca="false">AVERAGE(P185:S185)</f>
        <v>0.973305637574676</v>
      </c>
      <c r="V185" s="2" t="n">
        <f aca="false">STDEV(P185:S185)/SQRT(2)</f>
        <v>0.0480222236111882</v>
      </c>
      <c r="X185" s="1" t="n">
        <f aca="false">LOG(L185,2)</f>
        <v>0.128079573463597</v>
      </c>
      <c r="Y185" s="1" t="n">
        <f aca="false">LOG(M185,2)</f>
        <v>-0.236512122089746</v>
      </c>
      <c r="Z185" s="1" t="n">
        <f aca="false">LOG(N185,2)</f>
        <v>-0.0342846667726276</v>
      </c>
      <c r="AA185" s="1" t="n">
        <f aca="false">LOG(O185,2)</f>
        <v>0.113502170845216</v>
      </c>
      <c r="AB185" s="1" t="n">
        <f aca="false">LOG(P185,2)</f>
        <v>-0.0128364236339735</v>
      </c>
      <c r="AC185" s="1" t="n">
        <f aca="false">LOG(Q185,2)</f>
        <v>0.0833369760139274</v>
      </c>
      <c r="AD185" s="1" t="n">
        <f aca="false">LOG(R185,2)</f>
        <v>-0.0895013209477361</v>
      </c>
      <c r="AE185" s="1" t="n">
        <f aca="false">LOG(S185,2)</f>
        <v>-0.14757395349043</v>
      </c>
      <c r="AG185" s="1" t="n">
        <f aca="false">TTEST(X185:AA185,AB185:AE185,2,2)</f>
        <v>0.738977837466217</v>
      </c>
    </row>
    <row r="186" customFormat="false" ht="14" hidden="false" customHeight="false" outlineLevel="0" collapsed="false">
      <c r="A186" s="1" t="s">
        <v>352</v>
      </c>
      <c r="B186" s="1" t="s">
        <v>353</v>
      </c>
      <c r="C186" s="1" t="n">
        <v>2524.6</v>
      </c>
      <c r="D186" s="1" t="n">
        <v>2863.2</v>
      </c>
      <c r="E186" s="1" t="n">
        <v>3150.9</v>
      </c>
      <c r="F186" s="1" t="n">
        <v>3547.5</v>
      </c>
      <c r="G186" s="1" t="n">
        <v>3981</v>
      </c>
      <c r="H186" s="1" t="n">
        <v>3727</v>
      </c>
      <c r="I186" s="1" t="n">
        <v>3654</v>
      </c>
      <c r="J186" s="1" t="n">
        <v>3565.3</v>
      </c>
      <c r="L186" s="1" t="n">
        <f aca="false">C186/AVERAGE(C186:F186)</f>
        <v>0.8355314325429</v>
      </c>
      <c r="M186" s="1" t="n">
        <f aca="false">D186/AVERAGE(C186:F186)</f>
        <v>0.94759312273502</v>
      </c>
      <c r="N186" s="1" t="n">
        <f aca="false">E186/AVERAGE(C186:F186)</f>
        <v>1.04280915424203</v>
      </c>
      <c r="O186" s="1" t="n">
        <f aca="false">F186/AVERAGE(C186:F186)</f>
        <v>1.17406629048005</v>
      </c>
      <c r="P186" s="1" t="n">
        <f aca="false">G186/AVERAGE(C186:F186)</f>
        <v>1.31753570187487</v>
      </c>
      <c r="Q186" s="1" t="n">
        <f aca="false">H186/AVERAGE(C186:F186)</f>
        <v>1.23347288643246</v>
      </c>
      <c r="R186" s="1" t="n">
        <f aca="false">I186/AVERAGE(C186:F186)</f>
        <v>1.20931310089193</v>
      </c>
      <c r="S186" s="1" t="n">
        <f aca="false">J186/AVERAGE(C186:F186)</f>
        <v>1.17995730668035</v>
      </c>
      <c r="U186" s="2" t="n">
        <f aca="false">AVERAGE(P186:S186)</f>
        <v>1.2350697489699</v>
      </c>
      <c r="V186" s="2" t="n">
        <f aca="false">STDEV(P186:S186)/SQRT(2)</f>
        <v>0.0418409081597971</v>
      </c>
      <c r="X186" s="1" t="n">
        <f aca="false">LOG(L186,2)</f>
        <v>-0.259233991650845</v>
      </c>
      <c r="Y186" s="1" t="n">
        <f aca="false">LOG(M186,2)</f>
        <v>-0.0776603667947456</v>
      </c>
      <c r="Z186" s="1" t="n">
        <f aca="false">LOG(N186,2)</f>
        <v>0.0604751526596872</v>
      </c>
      <c r="AA186" s="1" t="n">
        <f aca="false">LOG(O186,2)</f>
        <v>0.231513868624147</v>
      </c>
      <c r="AB186" s="1" t="n">
        <f aca="false">LOG(P186,2)</f>
        <v>0.397842055767582</v>
      </c>
      <c r="AC186" s="1" t="n">
        <f aca="false">LOG(Q186,2)</f>
        <v>0.302726003405083</v>
      </c>
      <c r="AD186" s="1" t="n">
        <f aca="false">LOG(R186,2)</f>
        <v>0.274187818303721</v>
      </c>
      <c r="AE186" s="1" t="n">
        <f aca="false">LOG(S186,2)</f>
        <v>0.238734660811845</v>
      </c>
      <c r="AG186" s="1" t="n">
        <f aca="false">TTEST(X186:AA186,AB186:AE186,2,2)</f>
        <v>0.0283349287700857</v>
      </c>
    </row>
    <row r="187" customFormat="false" ht="14" hidden="false" customHeight="false" outlineLevel="0" collapsed="false">
      <c r="A187" s="1" t="s">
        <v>354</v>
      </c>
      <c r="B187" s="1" t="s">
        <v>355</v>
      </c>
      <c r="C187" s="1" t="n">
        <v>93485</v>
      </c>
      <c r="D187" s="1" t="n">
        <v>96258</v>
      </c>
      <c r="E187" s="1" t="n">
        <v>102440</v>
      </c>
      <c r="F187" s="1" t="n">
        <v>155110</v>
      </c>
      <c r="G187" s="1" t="n">
        <v>190080</v>
      </c>
      <c r="H187" s="1" t="n">
        <v>106490</v>
      </c>
      <c r="I187" s="1" t="n">
        <v>119610</v>
      </c>
      <c r="J187" s="1" t="n">
        <v>126000</v>
      </c>
      <c r="L187" s="1" t="n">
        <f aca="false">C187/AVERAGE(C187:F187)</f>
        <v>0.83600682326797</v>
      </c>
      <c r="M187" s="1" t="n">
        <f aca="false">D187/AVERAGE(C187:F187)</f>
        <v>0.860804886282593</v>
      </c>
      <c r="N187" s="1" t="n">
        <f aca="false">E187/AVERAGE(C187:F187)</f>
        <v>0.916088559400661</v>
      </c>
      <c r="O187" s="1" t="n">
        <f aca="false">F187/AVERAGE(C187:F187)</f>
        <v>1.38709973104878</v>
      </c>
      <c r="P187" s="1" t="n">
        <f aca="false">G187/AVERAGE(C187:F187)</f>
        <v>1.69982539409291</v>
      </c>
      <c r="Q187" s="1" t="n">
        <f aca="false">H187/AVERAGE(C187:F187)</f>
        <v>0.952306430013436</v>
      </c>
      <c r="R187" s="1" t="n">
        <f aca="false">I187/AVERAGE(C187:F187)</f>
        <v>1.06963444543062</v>
      </c>
      <c r="S187" s="1" t="n">
        <f aca="false">J187/AVERAGE(C187:F187)</f>
        <v>1.12677819684189</v>
      </c>
      <c r="U187" s="2" t="n">
        <f aca="false">AVERAGE(P187:S187)</f>
        <v>1.21213611659472</v>
      </c>
      <c r="V187" s="2" t="n">
        <f aca="false">STDEV(P187:S187)/SQRT(2)</f>
        <v>0.235564923168655</v>
      </c>
      <c r="X187" s="1" t="n">
        <f aca="false">LOG(L187,2)</f>
        <v>-0.258413377635402</v>
      </c>
      <c r="Y187" s="1" t="n">
        <f aca="false">LOG(M187,2)</f>
        <v>-0.216241827639133</v>
      </c>
      <c r="Z187" s="1" t="n">
        <f aca="false">LOG(N187,2)</f>
        <v>-0.126441022730647</v>
      </c>
      <c r="AA187" s="1" t="n">
        <f aca="false">LOG(O187,2)</f>
        <v>0.472071519685237</v>
      </c>
      <c r="AB187" s="1" t="n">
        <f aca="false">LOG(P187,2)</f>
        <v>0.76538656047265</v>
      </c>
      <c r="AC187" s="1" t="n">
        <f aca="false">LOG(Q187,2)</f>
        <v>-0.0705022210108665</v>
      </c>
      <c r="AD187" s="1" t="n">
        <f aca="false">LOG(R187,2)</f>
        <v>0.0971178303903709</v>
      </c>
      <c r="AE187" s="1" t="n">
        <f aca="false">LOG(S187,2)</f>
        <v>0.172203552946525</v>
      </c>
      <c r="AG187" s="1" t="n">
        <f aca="false">TTEST(X187:AA187,AB187:AE187,2,2)</f>
        <v>0.314946166975318</v>
      </c>
    </row>
  </sheetData>
  <autoFilter ref="AG1:AG187"/>
  <mergeCells count="4">
    <mergeCell ref="C1:F1"/>
    <mergeCell ref="G1:J1"/>
    <mergeCell ref="U1:V1"/>
    <mergeCell ref="X1:A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8"/>
  <sheetViews>
    <sheetView showFormulas="false" showGridLines="true" showRowColHeaders="true" showZeros="true" rightToLeft="false" tabSelected="true" showOutlineSymbols="true" defaultGridColor="true" view="normal" topLeftCell="A25" colorId="64" zoomScale="55" zoomScaleNormal="55" zoomScalePageLayoutView="100" workbookViewId="0">
      <selection pane="topLeft" activeCell="R9" activeCellId="0" sqref="R9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2.72"/>
    <col collapsed="false" customWidth="true" hidden="false" outlineLevel="0" max="2" min="2" style="0" width="24.26"/>
  </cols>
  <sheetData>
    <row r="1" customFormat="false" ht="14" hidden="false" customHeight="false" outlineLevel="0" collapsed="false">
      <c r="A1" s="1"/>
      <c r="B1" s="1"/>
      <c r="C1" s="1"/>
      <c r="D1" s="3" t="s">
        <v>3</v>
      </c>
      <c r="E1" s="3"/>
      <c r="F1" s="3"/>
      <c r="G1" s="3"/>
      <c r="H1" s="3"/>
      <c r="I1" s="3"/>
      <c r="J1" s="3"/>
      <c r="K1" s="3"/>
      <c r="L1" s="1"/>
      <c r="M1" s="1" t="s">
        <v>356</v>
      </c>
      <c r="N1" s="6"/>
    </row>
    <row r="2" s="1" customFormat="true" ht="14" hidden="false" customHeight="false" outlineLevel="0" collapsed="false">
      <c r="A2" s="1" t="s">
        <v>5</v>
      </c>
      <c r="B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13</v>
      </c>
      <c r="K2" s="1" t="s">
        <v>14</v>
      </c>
    </row>
    <row r="3" customFormat="false" ht="14" hidden="false" customHeight="false" outlineLevel="0" collapsed="false">
      <c r="A3" s="1" t="s">
        <v>17</v>
      </c>
      <c r="B3" s="1" t="s">
        <v>18</v>
      </c>
      <c r="C3" s="1"/>
      <c r="D3" s="1" t="n">
        <v>-0.0557013908392879</v>
      </c>
      <c r="E3" s="1" t="n">
        <v>0.0280497285919788</v>
      </c>
      <c r="F3" s="1" t="n">
        <v>-0.156063760726592</v>
      </c>
      <c r="G3" s="1" t="n">
        <v>0.164490515883551</v>
      </c>
      <c r="H3" s="1" t="n">
        <v>0.457753227095241</v>
      </c>
      <c r="I3" s="1" t="n">
        <v>0.144025111533888</v>
      </c>
      <c r="J3" s="1" t="n">
        <v>0.192823795197613</v>
      </c>
      <c r="K3" s="1" t="n">
        <v>0.414041383373951</v>
      </c>
      <c r="L3" s="1"/>
      <c r="M3" s="1" t="n">
        <v>0.0252231432557277</v>
      </c>
    </row>
    <row r="4" customFormat="false" ht="14" hidden="false" customHeight="false" outlineLevel="0" collapsed="false">
      <c r="A4" s="1" t="s">
        <v>29</v>
      </c>
      <c r="B4" s="1" t="s">
        <v>30</v>
      </c>
      <c r="C4" s="1"/>
      <c r="D4" s="1" t="n">
        <v>-0.147974096180193</v>
      </c>
      <c r="E4" s="1" t="n">
        <v>0.114121477068799</v>
      </c>
      <c r="F4" s="1" t="n">
        <v>-0.108693369811622</v>
      </c>
      <c r="G4" s="1" t="n">
        <v>0.121333294450167</v>
      </c>
      <c r="H4" s="1" t="n">
        <v>0.378757491152028</v>
      </c>
      <c r="I4" s="1" t="n">
        <v>0.105786821069147</v>
      </c>
      <c r="J4" s="1" t="n">
        <v>0.506367912604288</v>
      </c>
      <c r="K4" s="1" t="n">
        <v>0.17015018806104</v>
      </c>
      <c r="L4" s="1"/>
      <c r="M4" s="1" t="n">
        <v>0.0449388472803028</v>
      </c>
    </row>
    <row r="5" customFormat="false" ht="14" hidden="false" customHeight="false" outlineLevel="0" collapsed="false">
      <c r="A5" s="1" t="s">
        <v>39</v>
      </c>
      <c r="B5" s="1" t="s">
        <v>40</v>
      </c>
      <c r="C5" s="1"/>
      <c r="D5" s="1" t="n">
        <v>-0.716390789497679</v>
      </c>
      <c r="E5" s="1" t="n">
        <v>-0.155286470415409</v>
      </c>
      <c r="F5" s="1" t="n">
        <v>0.464450776068982</v>
      </c>
      <c r="G5" s="1" t="n">
        <v>0.155277552423555</v>
      </c>
      <c r="H5" s="1" t="n">
        <v>0.724917427111607</v>
      </c>
      <c r="I5" s="1" t="n">
        <v>0.219765793393243</v>
      </c>
      <c r="J5" s="1" t="n">
        <v>0.557315165137013</v>
      </c>
      <c r="K5" s="1" t="n">
        <v>0.474882008212687</v>
      </c>
      <c r="L5" s="1"/>
      <c r="M5" s="1" t="n">
        <v>0.0872948554713016</v>
      </c>
    </row>
    <row r="6" customFormat="false" ht="14" hidden="false" customHeight="false" outlineLevel="0" collapsed="false">
      <c r="A6" s="1" t="s">
        <v>45</v>
      </c>
      <c r="B6" s="1" t="s">
        <v>46</v>
      </c>
      <c r="C6" s="1"/>
      <c r="D6" s="1" t="n">
        <v>0.179038824394425</v>
      </c>
      <c r="E6" s="1" t="n">
        <v>0.0272269478380394</v>
      </c>
      <c r="F6" s="1" t="n">
        <v>-0.0404626674825246</v>
      </c>
      <c r="G6" s="1" t="n">
        <v>-0.190213389118583</v>
      </c>
      <c r="H6" s="1" t="n">
        <v>0.161801753347126</v>
      </c>
      <c r="I6" s="1" t="n">
        <v>0.177682657280517</v>
      </c>
      <c r="J6" s="1" t="n">
        <v>0.65198577559208</v>
      </c>
      <c r="K6" s="1" t="n">
        <v>0.559775923307917</v>
      </c>
      <c r="L6" s="1"/>
      <c r="M6" s="1" t="n">
        <v>0.0380056068307902</v>
      </c>
    </row>
    <row r="7" customFormat="false" ht="14" hidden="false" customHeight="false" outlineLevel="0" collapsed="false">
      <c r="A7" s="1" t="s">
        <v>47</v>
      </c>
      <c r="B7" s="1" t="s">
        <v>48</v>
      </c>
      <c r="C7" s="1"/>
      <c r="D7" s="1" t="n">
        <v>-0.256337831113134</v>
      </c>
      <c r="E7" s="1" t="n">
        <v>0.0746370564213085</v>
      </c>
      <c r="F7" s="1" t="n">
        <v>0.160289847304902</v>
      </c>
      <c r="G7" s="1" t="n">
        <v>-0.0113234861634536</v>
      </c>
      <c r="H7" s="1" t="n">
        <v>0.400816788822521</v>
      </c>
      <c r="I7" s="1" t="n">
        <v>0.380389374255535</v>
      </c>
      <c r="J7" s="1" t="n">
        <v>0.541147792598029</v>
      </c>
      <c r="K7" s="1" t="n">
        <v>0.22530565102406</v>
      </c>
      <c r="L7" s="1"/>
      <c r="M7" s="1" t="n">
        <v>0.0117833240664697</v>
      </c>
    </row>
    <row r="8" customFormat="false" ht="14" hidden="false" customHeight="false" outlineLevel="0" collapsed="false">
      <c r="A8" s="1" t="s">
        <v>51</v>
      </c>
      <c r="B8" s="1" t="s">
        <v>52</v>
      </c>
      <c r="C8" s="1"/>
      <c r="D8" s="1" t="n">
        <v>0.0504434703086369</v>
      </c>
      <c r="E8" s="1" t="n">
        <v>0.00308420238189001</v>
      </c>
      <c r="F8" s="1" t="n">
        <v>-0.0516411233657074</v>
      </c>
      <c r="G8" s="1" t="n">
        <v>-0.00370014419325934</v>
      </c>
      <c r="H8" s="1" t="n">
        <v>0.186609442806663</v>
      </c>
      <c r="I8" s="1" t="n">
        <v>0.52193556300409</v>
      </c>
      <c r="J8" s="1" t="n">
        <v>0.637217367849172</v>
      </c>
      <c r="K8" s="1" t="n">
        <v>0.772714746528772</v>
      </c>
      <c r="L8" s="1"/>
      <c r="M8" s="1" t="n">
        <v>0.00585886895503473</v>
      </c>
    </row>
    <row r="9" customFormat="false" ht="14" hidden="false" customHeight="false" outlineLevel="0" collapsed="false">
      <c r="A9" s="1" t="s">
        <v>53</v>
      </c>
      <c r="B9" s="1" t="s">
        <v>54</v>
      </c>
      <c r="C9" s="1"/>
      <c r="D9" s="1" t="n">
        <v>0.120020961358015</v>
      </c>
      <c r="E9" s="1" t="n">
        <v>0.375364954103233</v>
      </c>
      <c r="F9" s="1" t="n">
        <v>-0.0344935545684231</v>
      </c>
      <c r="G9" s="1" t="n">
        <v>-0.64451627024418</v>
      </c>
      <c r="H9" s="1" t="n">
        <v>0.182963425349427</v>
      </c>
      <c r="I9" s="1" t="n">
        <v>1.05804944577493</v>
      </c>
      <c r="J9" s="1" t="n">
        <v>0.388177799804397</v>
      </c>
      <c r="K9" s="1" t="n">
        <v>1.11452885739295</v>
      </c>
      <c r="L9" s="1"/>
      <c r="M9" s="1" t="n">
        <v>0.0620788701433012</v>
      </c>
    </row>
    <row r="10" customFormat="false" ht="14" hidden="false" customHeight="false" outlineLevel="0" collapsed="false">
      <c r="A10" s="1" t="s">
        <v>57</v>
      </c>
      <c r="B10" s="1" t="s">
        <v>58</v>
      </c>
      <c r="C10" s="1"/>
      <c r="D10" s="1" t="n">
        <v>0.0983499675164343</v>
      </c>
      <c r="E10" s="1" t="n">
        <v>0.196114376215156</v>
      </c>
      <c r="F10" s="1" t="n">
        <v>-0.702177500829026</v>
      </c>
      <c r="G10" s="1" t="n">
        <v>0.225520643511424</v>
      </c>
      <c r="H10" s="1" t="n">
        <v>0.545760775575658</v>
      </c>
      <c r="I10" s="1" t="n">
        <v>0.424138383783152</v>
      </c>
      <c r="J10" s="1" t="n">
        <v>0.274783032382636</v>
      </c>
      <c r="K10" s="1" t="n">
        <v>0.349762287688102</v>
      </c>
      <c r="L10" s="1"/>
      <c r="M10" s="1" t="n">
        <v>0.0993170869492304</v>
      </c>
    </row>
    <row r="11" customFormat="false" ht="14" hidden="false" customHeight="false" outlineLevel="0" collapsed="false">
      <c r="A11" s="1" t="s">
        <v>61</v>
      </c>
      <c r="B11" s="1" t="s">
        <v>62</v>
      </c>
      <c r="C11" s="1"/>
      <c r="D11" s="1" t="n">
        <v>-0.257214926421379</v>
      </c>
      <c r="E11" s="1" t="n">
        <v>0.045419124759218</v>
      </c>
      <c r="F11" s="1" t="n">
        <v>-0.0106046449316117</v>
      </c>
      <c r="G11" s="1" t="n">
        <v>0.187310550065991</v>
      </c>
      <c r="H11" s="1" t="n">
        <v>0.350347760905672</v>
      </c>
      <c r="I11" s="1" t="n">
        <v>0.241599537646334</v>
      </c>
      <c r="J11" s="1" t="n">
        <v>0.0906455787730969</v>
      </c>
      <c r="K11" s="1" t="n">
        <v>0.369264009576564</v>
      </c>
      <c r="L11" s="1"/>
      <c r="M11" s="1" t="n">
        <v>0.052368640513557</v>
      </c>
    </row>
    <row r="12" customFormat="false" ht="14" hidden="false" customHeight="false" outlineLevel="0" collapsed="false">
      <c r="A12" s="1" t="s">
        <v>65</v>
      </c>
      <c r="B12" s="1" t="s">
        <v>66</v>
      </c>
      <c r="C12" s="1"/>
      <c r="D12" s="1" t="n">
        <v>-0.26354404516153</v>
      </c>
      <c r="E12" s="1" t="n">
        <v>0.337850482639658</v>
      </c>
      <c r="F12" s="1" t="n">
        <v>-0.255731501461277</v>
      </c>
      <c r="G12" s="1" t="n">
        <v>0.0915665225137703</v>
      </c>
      <c r="H12" s="1" t="n">
        <v>3.13853119574905</v>
      </c>
      <c r="I12" s="1" t="n">
        <v>0.398788256122379</v>
      </c>
      <c r="J12" s="1" t="n">
        <v>1.46375265336272</v>
      </c>
      <c r="K12" s="1" t="n">
        <v>1.63283475077748</v>
      </c>
      <c r="L12" s="1"/>
      <c r="M12" s="1" t="n">
        <v>0.0278435551021615</v>
      </c>
    </row>
    <row r="13" customFormat="false" ht="14" hidden="false" customHeight="false" outlineLevel="0" collapsed="false">
      <c r="A13" s="1" t="s">
        <v>77</v>
      </c>
      <c r="B13" s="1" t="s">
        <v>78</v>
      </c>
      <c r="C13" s="1"/>
      <c r="D13" s="1" t="n">
        <v>0.236308228931285</v>
      </c>
      <c r="E13" s="1" t="n">
        <v>0.0419233905266391</v>
      </c>
      <c r="F13" s="1" t="n">
        <v>-0.0526026290864017</v>
      </c>
      <c r="G13" s="1" t="n">
        <v>-0.27169666908329</v>
      </c>
      <c r="H13" s="1" t="n">
        <v>1.16557444357656</v>
      </c>
      <c r="I13" s="1" t="n">
        <v>0.908023752872145</v>
      </c>
      <c r="J13" s="1" t="n">
        <v>-0.0879901762151853</v>
      </c>
      <c r="K13" s="1" t="n">
        <v>0.693241597819075</v>
      </c>
      <c r="L13" s="1"/>
      <c r="M13" s="1" t="n">
        <v>0.0572942720224993</v>
      </c>
    </row>
    <row r="14" customFormat="false" ht="14" hidden="false" customHeight="false" outlineLevel="0" collapsed="false">
      <c r="A14" s="1" t="s">
        <v>85</v>
      </c>
      <c r="B14" s="1" t="s">
        <v>86</v>
      </c>
      <c r="C14" s="1"/>
      <c r="D14" s="1" t="n">
        <v>-0.136137541885275</v>
      </c>
      <c r="E14" s="1" t="n">
        <v>0.161395981753993</v>
      </c>
      <c r="F14" s="1" t="n">
        <v>-0.13861060150422</v>
      </c>
      <c r="G14" s="1" t="n">
        <v>0.0885291463296684</v>
      </c>
      <c r="H14" s="1" t="n">
        <v>0.13540420014102</v>
      </c>
      <c r="I14" s="1" t="n">
        <v>0.238581512245334</v>
      </c>
      <c r="J14" s="1" t="n">
        <v>0.238184431105859</v>
      </c>
      <c r="K14" s="1" t="n">
        <v>0.34942900435952</v>
      </c>
      <c r="L14" s="1"/>
      <c r="M14" s="1" t="n">
        <v>0.0319788304331445</v>
      </c>
    </row>
    <row r="15" customFormat="false" ht="14" hidden="false" customHeight="false" outlineLevel="0" collapsed="false">
      <c r="A15" s="1" t="s">
        <v>87</v>
      </c>
      <c r="B15" s="1" t="s">
        <v>88</v>
      </c>
      <c r="C15" s="1"/>
      <c r="D15" s="1" t="n">
        <v>-0.00706067877690046</v>
      </c>
      <c r="E15" s="1" t="n">
        <v>-0.374756616051586</v>
      </c>
      <c r="F15" s="1" t="n">
        <v>-0.224654101825505</v>
      </c>
      <c r="G15" s="1" t="n">
        <v>0.462415106392148</v>
      </c>
      <c r="H15" s="1" t="n">
        <v>0.707766819386882</v>
      </c>
      <c r="I15" s="1" t="n">
        <v>1.46031448371833</v>
      </c>
      <c r="J15" s="1" t="n">
        <v>0.579980407945203</v>
      </c>
      <c r="K15" s="1" t="n">
        <v>0.426788109755007</v>
      </c>
      <c r="L15" s="1"/>
      <c r="M15" s="1" t="n">
        <v>0.0299653127100523</v>
      </c>
    </row>
    <row r="16" customFormat="false" ht="14" hidden="false" customHeight="false" outlineLevel="0" collapsed="false">
      <c r="A16" s="1" t="s">
        <v>91</v>
      </c>
      <c r="B16" s="1" t="s">
        <v>92</v>
      </c>
      <c r="C16" s="1"/>
      <c r="D16" s="1" t="n">
        <v>-0.173928767167089</v>
      </c>
      <c r="E16" s="1" t="n">
        <v>0.0440592275564161</v>
      </c>
      <c r="F16" s="1" t="n">
        <v>0.235987393559414</v>
      </c>
      <c r="G16" s="1" t="n">
        <v>-0.144247224177087</v>
      </c>
      <c r="H16" s="1" t="n">
        <v>0.585918101806803</v>
      </c>
      <c r="I16" s="1" t="n">
        <v>0.523364914912523</v>
      </c>
      <c r="J16" s="1" t="n">
        <v>0.235954150589243</v>
      </c>
      <c r="K16" s="1" t="n">
        <v>0.0151011829732272</v>
      </c>
      <c r="L16" s="1"/>
      <c r="M16" s="1" t="n">
        <v>0.075631530818066</v>
      </c>
    </row>
    <row r="17" customFormat="false" ht="14" hidden="false" customHeight="false" outlineLevel="0" collapsed="false">
      <c r="A17" s="1" t="s">
        <v>93</v>
      </c>
      <c r="B17" s="1" t="s">
        <v>94</v>
      </c>
      <c r="C17" s="1"/>
      <c r="D17" s="1" t="n">
        <v>-0.391472763244811</v>
      </c>
      <c r="E17" s="1" t="n">
        <v>-0.247479302805612</v>
      </c>
      <c r="F17" s="1" t="n">
        <v>0.836985550490021</v>
      </c>
      <c r="G17" s="1" t="n">
        <v>-0.715560980427397</v>
      </c>
      <c r="H17" s="1" t="n">
        <v>0.627585369328889</v>
      </c>
      <c r="I17" s="1" t="n">
        <v>0.559720434503061</v>
      </c>
      <c r="J17" s="1" t="n">
        <v>0.692711301959084</v>
      </c>
      <c r="K17" s="1" t="n">
        <v>1.2448837276277</v>
      </c>
      <c r="L17" s="1"/>
      <c r="M17" s="1" t="n">
        <v>0.0496845667479263</v>
      </c>
    </row>
    <row r="18" customFormat="false" ht="14" hidden="false" customHeight="false" outlineLevel="0" collapsed="false">
      <c r="A18" s="1" t="s">
        <v>101</v>
      </c>
      <c r="B18" s="1" t="s">
        <v>102</v>
      </c>
      <c r="C18" s="1"/>
      <c r="D18" s="1" t="n">
        <v>-0.0584636468143906</v>
      </c>
      <c r="E18" s="1" t="n">
        <v>0.125451961330849</v>
      </c>
      <c r="F18" s="1" t="n">
        <v>-0.110985855994484</v>
      </c>
      <c r="G18" s="1" t="n">
        <v>0.0326782033428789</v>
      </c>
      <c r="H18" s="1" t="n">
        <v>0.366500128833394</v>
      </c>
      <c r="I18" s="1" t="n">
        <v>0.140307429455731</v>
      </c>
      <c r="J18" s="1" t="n">
        <v>0.105609073815306</v>
      </c>
      <c r="K18" s="1" t="n">
        <v>0.463712692492293</v>
      </c>
      <c r="L18" s="1"/>
      <c r="M18" s="1" t="n">
        <v>0.0363798163304376</v>
      </c>
    </row>
    <row r="19" customFormat="false" ht="14" hidden="false" customHeight="false" outlineLevel="0" collapsed="false">
      <c r="A19" s="1" t="s">
        <v>103</v>
      </c>
      <c r="B19" s="1" t="s">
        <v>104</v>
      </c>
      <c r="C19" s="1"/>
      <c r="D19" s="1" t="n">
        <v>0.0856192126628787</v>
      </c>
      <c r="E19" s="1" t="n">
        <v>-0.0690137287740184</v>
      </c>
      <c r="F19" s="1" t="n">
        <v>-0.119997657492823</v>
      </c>
      <c r="G19" s="1" t="n">
        <v>0.091365786736509</v>
      </c>
      <c r="H19" s="1" t="n">
        <v>0.0654090482085656</v>
      </c>
      <c r="I19" s="1" t="n">
        <v>0.263578082348897</v>
      </c>
      <c r="J19" s="1" t="n">
        <v>0.290697944873086</v>
      </c>
      <c r="K19" s="1" t="n">
        <v>0.392724140360993</v>
      </c>
      <c r="L19" s="1"/>
      <c r="M19" s="1" t="n">
        <v>0.025941656114312</v>
      </c>
    </row>
    <row r="20" customFormat="false" ht="14" hidden="false" customHeight="false" outlineLevel="0" collapsed="false">
      <c r="A20" s="1" t="s">
        <v>105</v>
      </c>
      <c r="B20" s="1" t="s">
        <v>106</v>
      </c>
      <c r="C20" s="1"/>
      <c r="D20" s="1" t="n">
        <v>0.0228510707451791</v>
      </c>
      <c r="E20" s="1" t="n">
        <v>0.226742384401285</v>
      </c>
      <c r="F20" s="1" t="n">
        <v>0.132057469270185</v>
      </c>
      <c r="G20" s="1" t="n">
        <v>-0.477965038432457</v>
      </c>
      <c r="H20" s="1" t="n">
        <v>0.897691121816376</v>
      </c>
      <c r="I20" s="1" t="n">
        <v>0.52152159263022</v>
      </c>
      <c r="J20" s="1" t="n">
        <v>0.407439670421148</v>
      </c>
      <c r="K20" s="1" t="n">
        <v>1.14332122109773</v>
      </c>
      <c r="L20" s="1"/>
      <c r="M20" s="1" t="n">
        <v>0.0160866938727544</v>
      </c>
    </row>
    <row r="21" customFormat="false" ht="14" hidden="false" customHeight="false" outlineLevel="0" collapsed="false">
      <c r="A21" s="1" t="s">
        <v>109</v>
      </c>
      <c r="B21" s="1" t="s">
        <v>110</v>
      </c>
      <c r="C21" s="1"/>
      <c r="D21" s="1" t="n">
        <v>-0.543669394603902</v>
      </c>
      <c r="E21" s="1" t="n">
        <v>0.668192231269561</v>
      </c>
      <c r="F21" s="1" t="n">
        <v>-0.0947845678708307</v>
      </c>
      <c r="G21" s="1" t="n">
        <v>-0.342847391641877</v>
      </c>
      <c r="H21" s="1" t="n">
        <v>0.590473182333608</v>
      </c>
      <c r="I21" s="1" t="n">
        <v>0.170413079038666</v>
      </c>
      <c r="J21" s="1" t="n">
        <v>0.540692454924004</v>
      </c>
      <c r="K21" s="1" t="n">
        <v>1.36544762458289</v>
      </c>
      <c r="L21" s="1"/>
      <c r="M21" s="1" t="n">
        <v>0.0874251200801241</v>
      </c>
    </row>
    <row r="22" customFormat="false" ht="14" hidden="false" customHeight="false" outlineLevel="0" collapsed="false">
      <c r="A22" s="1" t="s">
        <v>111</v>
      </c>
      <c r="B22" s="1" t="s">
        <v>112</v>
      </c>
      <c r="C22" s="1"/>
      <c r="D22" s="1" t="n">
        <v>-0.0485871844320289</v>
      </c>
      <c r="E22" s="1" t="n">
        <v>-0.0543148482964057</v>
      </c>
      <c r="F22" s="1" t="n">
        <v>-0.0361940471242655</v>
      </c>
      <c r="G22" s="1" t="n">
        <v>0.130721758191553</v>
      </c>
      <c r="H22" s="1" t="n">
        <v>0.349189804376828</v>
      </c>
      <c r="I22" s="1" t="n">
        <v>0.210993493315844</v>
      </c>
      <c r="J22" s="1" t="n">
        <v>0.131724878329714</v>
      </c>
      <c r="K22" s="1" t="n">
        <v>0.415574042516438</v>
      </c>
      <c r="L22" s="1"/>
      <c r="M22" s="1" t="n">
        <v>0.011886313209467</v>
      </c>
    </row>
    <row r="23" customFormat="false" ht="14" hidden="false" customHeight="false" outlineLevel="0" collapsed="false">
      <c r="A23" s="1" t="s">
        <v>125</v>
      </c>
      <c r="B23" s="1" t="s">
        <v>126</v>
      </c>
      <c r="C23" s="1"/>
      <c r="D23" s="1" t="n">
        <v>-0.110673120855525</v>
      </c>
      <c r="E23" s="1" t="n">
        <v>-0.62079568162355</v>
      </c>
      <c r="F23" s="1" t="n">
        <v>-0.0429766203269032</v>
      </c>
      <c r="G23" s="1" t="n">
        <v>0.538917328415186</v>
      </c>
      <c r="H23" s="1" t="n">
        <v>0.557510372912249</v>
      </c>
      <c r="I23" s="1" t="n">
        <v>0.411394971172954</v>
      </c>
      <c r="J23" s="1" t="n">
        <v>0.464036869712125</v>
      </c>
      <c r="K23" s="1" t="n">
        <v>0.771362713854897</v>
      </c>
      <c r="L23" s="1"/>
      <c r="M23" s="1" t="n">
        <v>0.0506729466729296</v>
      </c>
    </row>
    <row r="24" customFormat="false" ht="14" hidden="false" customHeight="false" outlineLevel="0" collapsed="false">
      <c r="A24" s="1" t="s">
        <v>135</v>
      </c>
      <c r="B24" s="1" t="s">
        <v>136</v>
      </c>
      <c r="C24" s="1"/>
      <c r="D24" s="1" t="n">
        <v>-0.00452804902944308</v>
      </c>
      <c r="E24" s="1" t="n">
        <v>-0.118454989954479</v>
      </c>
      <c r="F24" s="1" t="n">
        <v>-0.00542476585163213</v>
      </c>
      <c r="G24" s="1" t="n">
        <v>0.118642999989872</v>
      </c>
      <c r="H24" s="1" t="n">
        <v>0.333559190181539</v>
      </c>
      <c r="I24" s="1" t="n">
        <v>0.142920476116554</v>
      </c>
      <c r="J24" s="1" t="n">
        <v>0.0628194982312832</v>
      </c>
      <c r="K24" s="1" t="n">
        <v>0.450533303282631</v>
      </c>
      <c r="L24" s="1"/>
      <c r="M24" s="1" t="n">
        <v>0.0477797765238821</v>
      </c>
    </row>
    <row r="25" customFormat="false" ht="14" hidden="false" customHeight="false" outlineLevel="0" collapsed="false">
      <c r="A25" s="1" t="s">
        <v>145</v>
      </c>
      <c r="B25" s="1" t="s">
        <v>146</v>
      </c>
      <c r="C25" s="1"/>
      <c r="D25" s="1" t="n">
        <v>-0.0920038034861715</v>
      </c>
      <c r="E25" s="1" t="n">
        <v>0.614050091282275</v>
      </c>
      <c r="F25" s="1" t="n">
        <v>-0.752563212519462</v>
      </c>
      <c r="G25" s="1" t="n">
        <v>-0.0928273664162284</v>
      </c>
      <c r="H25" s="1" t="n">
        <v>-1.44395682977386</v>
      </c>
      <c r="I25" s="1" t="n">
        <v>-0.737381144748717</v>
      </c>
      <c r="J25" s="1" t="n">
        <v>-1.30859471126997</v>
      </c>
      <c r="K25" s="1" t="n">
        <v>-1.00945848125585</v>
      </c>
      <c r="L25" s="1"/>
      <c r="M25" s="1" t="n">
        <v>0.0173255009091934</v>
      </c>
    </row>
    <row r="26" customFormat="false" ht="14" hidden="false" customHeight="false" outlineLevel="0" collapsed="false">
      <c r="A26" s="1" t="s">
        <v>157</v>
      </c>
      <c r="B26" s="1" t="s">
        <v>158</v>
      </c>
      <c r="C26" s="1"/>
      <c r="D26" s="1" t="n">
        <v>0.0219789139028911</v>
      </c>
      <c r="E26" s="1" t="n">
        <v>0.198183841359278</v>
      </c>
      <c r="F26" s="1" t="n">
        <v>-0.20145729986367</v>
      </c>
      <c r="G26" s="1" t="n">
        <v>-0.0473326212556173</v>
      </c>
      <c r="H26" s="1" t="n">
        <v>0.312686539153605</v>
      </c>
      <c r="I26" s="1" t="n">
        <v>0.408768199591207</v>
      </c>
      <c r="J26" s="1" t="n">
        <v>0.38261544830028</v>
      </c>
      <c r="K26" s="1" t="n">
        <v>0.527970612581452</v>
      </c>
      <c r="L26" s="1"/>
      <c r="M26" s="1" t="n">
        <v>0.00453452664427098</v>
      </c>
    </row>
    <row r="27" customFormat="false" ht="14" hidden="false" customHeight="false" outlineLevel="0" collapsed="false">
      <c r="A27" s="1" t="s">
        <v>159</v>
      </c>
      <c r="B27" s="1" t="s">
        <v>160</v>
      </c>
      <c r="C27" s="1"/>
      <c r="D27" s="1" t="n">
        <v>0.200749757828821</v>
      </c>
      <c r="E27" s="1" t="n">
        <v>0.0744907874243046</v>
      </c>
      <c r="F27" s="1" t="n">
        <v>-0.196848286585512</v>
      </c>
      <c r="G27" s="1" t="n">
        <v>-0.112068080920086</v>
      </c>
      <c r="H27" s="1" t="n">
        <v>0.218880696759479</v>
      </c>
      <c r="I27" s="1" t="n">
        <v>0.455314863629616</v>
      </c>
      <c r="J27" s="1" t="n">
        <v>0.0528536730278758</v>
      </c>
      <c r="K27" s="1" t="n">
        <v>0.522599093672197</v>
      </c>
      <c r="L27" s="1"/>
      <c r="M27" s="1" t="n">
        <v>0.062792720844314</v>
      </c>
    </row>
    <row r="28" customFormat="false" ht="14" hidden="false" customHeight="false" outlineLevel="0" collapsed="false">
      <c r="A28" s="1" t="s">
        <v>161</v>
      </c>
      <c r="B28" s="1" t="s">
        <v>162</v>
      </c>
      <c r="C28" s="1"/>
      <c r="D28" s="1" t="n">
        <v>-0.262316249007033</v>
      </c>
      <c r="E28" s="1" t="n">
        <v>0.033737511633484</v>
      </c>
      <c r="F28" s="1" t="n">
        <v>0.203773017847088</v>
      </c>
      <c r="G28" s="1" t="n">
        <v>-0.0132109349406763</v>
      </c>
      <c r="H28" s="1" t="n">
        <v>0.655828036769844</v>
      </c>
      <c r="I28" s="1" t="n">
        <v>0.144318531891064</v>
      </c>
      <c r="J28" s="1" t="n">
        <v>0.424312049679027</v>
      </c>
      <c r="K28" s="1" t="n">
        <v>0.619694250716131</v>
      </c>
      <c r="L28" s="1"/>
      <c r="M28" s="1" t="n">
        <v>0.0210538041418769</v>
      </c>
    </row>
    <row r="29" customFormat="false" ht="14" hidden="false" customHeight="false" outlineLevel="0" collapsed="false">
      <c r="A29" s="1" t="s">
        <v>167</v>
      </c>
      <c r="B29" s="1" t="s">
        <v>168</v>
      </c>
      <c r="C29" s="1"/>
      <c r="D29" s="1" t="n">
        <v>-0.258038426774839</v>
      </c>
      <c r="E29" s="1" t="n">
        <v>-0.0761145792901231</v>
      </c>
      <c r="F29" s="1" t="n">
        <v>-0.0852274007709428</v>
      </c>
      <c r="G29" s="1" t="n">
        <v>0.347700752618378</v>
      </c>
      <c r="H29" s="1" t="n">
        <v>0.396256095054672</v>
      </c>
      <c r="I29" s="1" t="n">
        <v>0.48076503608358</v>
      </c>
      <c r="J29" s="1" t="n">
        <v>0.618993844629473</v>
      </c>
      <c r="K29" s="1" t="n">
        <v>0.285865301012698</v>
      </c>
      <c r="L29" s="1"/>
      <c r="M29" s="1" t="n">
        <v>0.0196343491329102</v>
      </c>
    </row>
    <row r="30" customFormat="false" ht="14" hidden="false" customHeight="false" outlineLevel="0" collapsed="false">
      <c r="A30" s="1" t="s">
        <v>171</v>
      </c>
      <c r="B30" s="1" t="s">
        <v>172</v>
      </c>
      <c r="C30" s="1"/>
      <c r="D30" s="1" t="n">
        <v>0.109046225719826</v>
      </c>
      <c r="E30" s="1" t="n">
        <v>-0.015889941223306</v>
      </c>
      <c r="F30" s="1" t="n">
        <v>-0.231994420447747</v>
      </c>
      <c r="G30" s="1" t="n">
        <v>0.112342028264923</v>
      </c>
      <c r="H30" s="1" t="n">
        <v>0.446139466941416</v>
      </c>
      <c r="I30" s="1" t="n">
        <v>0.28251499640503</v>
      </c>
      <c r="J30" s="1" t="n">
        <v>0.206877046589555</v>
      </c>
      <c r="K30" s="1" t="n">
        <v>0.130748809101647</v>
      </c>
      <c r="L30" s="1"/>
      <c r="M30" s="1" t="n">
        <v>0.0408937800263823</v>
      </c>
    </row>
    <row r="31" customFormat="false" ht="14" hidden="false" customHeight="false" outlineLevel="0" collapsed="false">
      <c r="A31" s="1" t="s">
        <v>173</v>
      </c>
      <c r="B31" s="1" t="s">
        <v>174</v>
      </c>
      <c r="C31" s="1"/>
      <c r="D31" s="1" t="n">
        <v>-0.292873745632789</v>
      </c>
      <c r="E31" s="1" t="n">
        <v>0.180778212526444</v>
      </c>
      <c r="F31" s="1" t="n">
        <v>0.153183687735104</v>
      </c>
      <c r="G31" s="1" t="n">
        <v>-0.092017765961938</v>
      </c>
      <c r="H31" s="1" t="n">
        <v>0.175322394081125</v>
      </c>
      <c r="I31" s="1" t="n">
        <v>0.401097155881151</v>
      </c>
      <c r="J31" s="1" t="n">
        <v>0.386642530656853</v>
      </c>
      <c r="K31" s="1" t="n">
        <v>0.229480100515035</v>
      </c>
      <c r="L31" s="1"/>
      <c r="M31" s="1" t="n">
        <v>0.0475582376116766</v>
      </c>
    </row>
    <row r="32" customFormat="false" ht="14" hidden="false" customHeight="false" outlineLevel="0" collapsed="false">
      <c r="A32" s="1" t="s">
        <v>179</v>
      </c>
      <c r="B32" s="1" t="s">
        <v>180</v>
      </c>
      <c r="C32" s="1"/>
      <c r="D32" s="1" t="n">
        <v>-0.092313814280564</v>
      </c>
      <c r="E32" s="1" t="n">
        <v>-0.0795090114386105</v>
      </c>
      <c r="F32" s="1" t="n">
        <v>0.107281302665449</v>
      </c>
      <c r="G32" s="1" t="n">
        <v>0.0543717358994694</v>
      </c>
      <c r="H32" s="1" t="n">
        <v>0.381255024422695</v>
      </c>
      <c r="I32" s="1" t="n">
        <v>0.553270738157794</v>
      </c>
      <c r="J32" s="1" t="n">
        <v>0.218217185126422</v>
      </c>
      <c r="K32" s="1" t="n">
        <v>0.44916758644062</v>
      </c>
      <c r="L32" s="1"/>
      <c r="M32" s="1" t="n">
        <v>0.00335869925583811</v>
      </c>
    </row>
    <row r="33" customFormat="false" ht="14" hidden="false" customHeight="false" outlineLevel="0" collapsed="false">
      <c r="A33" s="1" t="s">
        <v>186</v>
      </c>
      <c r="B33" s="1" t="s">
        <v>187</v>
      </c>
      <c r="C33" s="1"/>
      <c r="D33" s="1" t="n">
        <v>-0.250194219337885</v>
      </c>
      <c r="E33" s="1" t="n">
        <v>0.159407982029622</v>
      </c>
      <c r="F33" s="1" t="n">
        <v>0.0178201536115357</v>
      </c>
      <c r="G33" s="1" t="n">
        <v>0.0425875298899611</v>
      </c>
      <c r="H33" s="1" t="n">
        <v>0.217702160546213</v>
      </c>
      <c r="I33" s="1" t="n">
        <v>0.398299865924134</v>
      </c>
      <c r="J33" s="1" t="n">
        <v>0.0938327411029936</v>
      </c>
      <c r="K33" s="1" t="n">
        <v>0.548325309928741</v>
      </c>
      <c r="L33" s="1"/>
      <c r="M33" s="1" t="n">
        <v>0.0506758383617513</v>
      </c>
    </row>
    <row r="34" customFormat="false" ht="14" hidden="false" customHeight="false" outlineLevel="0" collapsed="false">
      <c r="A34" s="1" t="s">
        <v>188</v>
      </c>
      <c r="B34" s="1" t="s">
        <v>189</v>
      </c>
      <c r="C34" s="1"/>
      <c r="D34" s="1" t="n">
        <v>-0.165094458807173</v>
      </c>
      <c r="E34" s="1" t="n">
        <v>-0.0768127601407063</v>
      </c>
      <c r="F34" s="1" t="n">
        <v>-0.175555330857832</v>
      </c>
      <c r="G34" s="1" t="n">
        <v>0.349991631737917</v>
      </c>
      <c r="H34" s="1" t="n">
        <v>0.381218552215896</v>
      </c>
      <c r="I34" s="1" t="n">
        <v>0.445719771434522</v>
      </c>
      <c r="J34" s="1" t="n">
        <v>0.154861683376408</v>
      </c>
      <c r="K34" s="1" t="n">
        <v>0.475275576203494</v>
      </c>
      <c r="L34" s="1"/>
      <c r="M34" s="1" t="n">
        <v>0.038082729848542</v>
      </c>
    </row>
    <row r="35" s="7" customFormat="true" ht="14" hidden="false" customHeight="false" outlineLevel="0" collapsed="false">
      <c r="A35" s="1" t="s">
        <v>190</v>
      </c>
      <c r="B35" s="1" t="s">
        <v>191</v>
      </c>
      <c r="C35" s="1"/>
      <c r="D35" s="1" t="n">
        <v>-0.13999543448408</v>
      </c>
      <c r="E35" s="1" t="n">
        <v>0.17767640677224</v>
      </c>
      <c r="F35" s="1" t="n">
        <v>-0.191472818038572</v>
      </c>
      <c r="G35" s="1" t="n">
        <v>0.118633438228912</v>
      </c>
      <c r="H35" s="1" t="n">
        <v>0.440533887071166</v>
      </c>
      <c r="I35" s="1" t="n">
        <v>0.69625114260816</v>
      </c>
      <c r="J35" s="1" t="n">
        <v>0.387714189702839</v>
      </c>
      <c r="K35" s="1" t="n">
        <v>0.718311129617073</v>
      </c>
      <c r="L35" s="1"/>
      <c r="M35" s="1" t="n">
        <v>0.00395104550178468</v>
      </c>
    </row>
    <row r="36" customFormat="false" ht="14" hidden="false" customHeight="false" outlineLevel="0" collapsed="false">
      <c r="A36" s="1" t="s">
        <v>194</v>
      </c>
      <c r="B36" s="1" t="s">
        <v>195</v>
      </c>
      <c r="C36" s="1"/>
      <c r="D36" s="1" t="n">
        <v>-0.197652268313715</v>
      </c>
      <c r="E36" s="1" t="n">
        <v>0.00144119446754179</v>
      </c>
      <c r="F36" s="1" t="n">
        <v>-0.470380015804179</v>
      </c>
      <c r="G36" s="1" t="n">
        <v>0.490834724735815</v>
      </c>
      <c r="H36" s="1" t="n">
        <v>0.391430835963918</v>
      </c>
      <c r="I36" s="1" t="n">
        <v>0.346609296794752</v>
      </c>
      <c r="J36" s="1" t="n">
        <v>0.374101810546768</v>
      </c>
      <c r="K36" s="1" t="n">
        <v>0.432825645494791</v>
      </c>
      <c r="L36" s="1"/>
      <c r="M36" s="1" t="n">
        <v>0.0790585980865697</v>
      </c>
    </row>
    <row r="37" customFormat="false" ht="14" hidden="false" customHeight="false" outlineLevel="0" collapsed="false">
      <c r="A37" s="1" t="s">
        <v>200</v>
      </c>
      <c r="B37" s="1" t="s">
        <v>201</v>
      </c>
      <c r="C37" s="1"/>
      <c r="D37" s="1" t="n">
        <v>0.172345722205082</v>
      </c>
      <c r="E37" s="1" t="n">
        <v>0.0438581871219297</v>
      </c>
      <c r="F37" s="1" t="n">
        <v>-0.199495649516278</v>
      </c>
      <c r="G37" s="1" t="n">
        <v>-0.0418792035832083</v>
      </c>
      <c r="H37" s="1" t="n">
        <v>0.169406607971748</v>
      </c>
      <c r="I37" s="1" t="n">
        <v>0.358876986614346</v>
      </c>
      <c r="J37" s="1" t="n">
        <v>0.0317583830257013</v>
      </c>
      <c r="K37" s="1" t="n">
        <v>0.355277393392298</v>
      </c>
      <c r="L37" s="1"/>
      <c r="M37" s="1" t="n">
        <v>0.078816379989868</v>
      </c>
    </row>
    <row r="38" customFormat="false" ht="14" hidden="false" customHeight="false" outlineLevel="0" collapsed="false">
      <c r="A38" s="1" t="s">
        <v>218</v>
      </c>
      <c r="B38" s="1" t="s">
        <v>219</v>
      </c>
      <c r="C38" s="1"/>
      <c r="D38" s="1" t="n">
        <v>0.157544340101562</v>
      </c>
      <c r="E38" s="1" t="n">
        <v>0.00461180340626889</v>
      </c>
      <c r="F38" s="1" t="n">
        <v>-0.129857753265511</v>
      </c>
      <c r="G38" s="1" t="n">
        <v>-0.047681812624228</v>
      </c>
      <c r="H38" s="1" t="n">
        <v>0.535412566424814</v>
      </c>
      <c r="I38" s="1" t="n">
        <v>0.669518880374893</v>
      </c>
      <c r="J38" s="1" t="n">
        <v>0.212396171403469</v>
      </c>
      <c r="K38" s="1" t="n">
        <v>0.916152465184792</v>
      </c>
      <c r="L38" s="1"/>
      <c r="M38" s="1" t="n">
        <v>0.010070185612968</v>
      </c>
    </row>
    <row r="39" customFormat="false" ht="14" hidden="false" customHeight="false" outlineLevel="0" collapsed="false">
      <c r="A39" s="1" t="s">
        <v>220</v>
      </c>
      <c r="B39" s="1" t="s">
        <v>221</v>
      </c>
      <c r="C39" s="1"/>
      <c r="D39" s="1" t="n">
        <v>-0.126277600768641</v>
      </c>
      <c r="E39" s="1" t="n">
        <v>-0.14176192962426</v>
      </c>
      <c r="F39" s="1" t="n">
        <v>0.0603510049579622</v>
      </c>
      <c r="G39" s="1" t="n">
        <v>0.182281347696294</v>
      </c>
      <c r="H39" s="1" t="n">
        <v>0.220289573733804</v>
      </c>
      <c r="I39" s="1" t="n">
        <v>0.348097491920613</v>
      </c>
      <c r="J39" s="1" t="n">
        <v>0.409957510492178</v>
      </c>
      <c r="K39" s="1" t="n">
        <v>0.375826322415605</v>
      </c>
      <c r="L39" s="1"/>
      <c r="M39" s="1" t="n">
        <v>0.00788222516691115</v>
      </c>
    </row>
    <row r="40" customFormat="false" ht="14" hidden="false" customHeight="false" outlineLevel="0" collapsed="false">
      <c r="A40" s="1" t="s">
        <v>222</v>
      </c>
      <c r="B40" s="1" t="s">
        <v>223</v>
      </c>
      <c r="C40" s="1"/>
      <c r="D40" s="1" t="n">
        <v>-0.0763789703653426</v>
      </c>
      <c r="E40" s="1" t="n">
        <v>-0.0990811176873848</v>
      </c>
      <c r="F40" s="1" t="n">
        <v>0.205435936047603</v>
      </c>
      <c r="G40" s="1" t="n">
        <v>-0.0515446229090276</v>
      </c>
      <c r="H40" s="1" t="n">
        <v>0.341512788592494</v>
      </c>
      <c r="I40" s="1" t="n">
        <v>0.457571398581449</v>
      </c>
      <c r="J40" s="1" t="n">
        <v>0.296658552808233</v>
      </c>
      <c r="K40" s="1" t="n">
        <v>0.0630983965727918</v>
      </c>
      <c r="L40" s="1"/>
      <c r="M40" s="1" t="n">
        <v>0.0352673504014827</v>
      </c>
    </row>
    <row r="41" customFormat="false" ht="14" hidden="false" customHeight="false" outlineLevel="0" collapsed="false">
      <c r="A41" s="1" t="s">
        <v>232</v>
      </c>
      <c r="B41" s="1" t="s">
        <v>233</v>
      </c>
      <c r="C41" s="1"/>
      <c r="D41" s="1" t="n">
        <v>0.110933343036772</v>
      </c>
      <c r="E41" s="1" t="n">
        <v>-0.123568373548622</v>
      </c>
      <c r="F41" s="1" t="n">
        <v>0.215892934058291</v>
      </c>
      <c r="G41" s="1" t="n">
        <v>-0.250274666398192</v>
      </c>
      <c r="H41" s="1" t="n">
        <v>0.438703847036553</v>
      </c>
      <c r="I41" s="1" t="n">
        <v>0.587066804434736</v>
      </c>
      <c r="J41" s="1" t="n">
        <v>0.643150351842751</v>
      </c>
      <c r="K41" s="1" t="n">
        <v>0.0754084356913147</v>
      </c>
      <c r="L41" s="1"/>
      <c r="M41" s="1" t="n">
        <v>0.0359441538069155</v>
      </c>
    </row>
    <row r="42" customFormat="false" ht="14" hidden="false" customHeight="false" outlineLevel="0" collapsed="false">
      <c r="A42" s="1" t="s">
        <v>253</v>
      </c>
      <c r="B42" s="1" t="s">
        <v>254</v>
      </c>
      <c r="C42" s="1"/>
      <c r="D42" s="1" t="n">
        <v>0.245851232968423</v>
      </c>
      <c r="E42" s="1" t="n">
        <v>-0.236397231800166</v>
      </c>
      <c r="F42" s="1" t="n">
        <v>-0.346356474379412</v>
      </c>
      <c r="G42" s="1" t="n">
        <v>0.237291092361574</v>
      </c>
      <c r="H42" s="1" t="n">
        <v>0.396538109129344</v>
      </c>
      <c r="I42" s="1" t="n">
        <v>0.227545060524835</v>
      </c>
      <c r="J42" s="1" t="n">
        <v>0.215264177340455</v>
      </c>
      <c r="K42" s="1" t="n">
        <v>0.434441999718755</v>
      </c>
      <c r="L42" s="1"/>
      <c r="M42" s="1" t="n">
        <v>0.0833145249543286</v>
      </c>
    </row>
    <row r="43" customFormat="false" ht="14" hidden="false" customHeight="false" outlineLevel="0" collapsed="false">
      <c r="A43" s="1" t="s">
        <v>263</v>
      </c>
      <c r="B43" s="1" t="s">
        <v>264</v>
      </c>
      <c r="C43" s="1"/>
      <c r="D43" s="1" t="n">
        <v>-0.00141451935336616</v>
      </c>
      <c r="E43" s="1" t="n">
        <v>0.262626260488574</v>
      </c>
      <c r="F43" s="1" t="n">
        <v>-0.137242897782125</v>
      </c>
      <c r="G43" s="1" t="n">
        <v>-0.164780433287367</v>
      </c>
      <c r="H43" s="1" t="n">
        <v>0.378393141338426</v>
      </c>
      <c r="I43" s="1" t="n">
        <v>0.315552600713096</v>
      </c>
      <c r="J43" s="1" t="n">
        <v>0.461964802241027</v>
      </c>
      <c r="K43" s="1" t="n">
        <v>0.534909893031269</v>
      </c>
      <c r="L43" s="1"/>
      <c r="M43" s="1" t="n">
        <v>0.00730069927174963</v>
      </c>
    </row>
    <row r="44" customFormat="false" ht="14" hidden="false" customHeight="false" outlineLevel="0" collapsed="false">
      <c r="A44" s="1" t="s">
        <v>265</v>
      </c>
      <c r="B44" s="1" t="s">
        <v>266</v>
      </c>
      <c r="C44" s="1"/>
      <c r="D44" s="1" t="n">
        <v>-0.162824558207525</v>
      </c>
      <c r="E44" s="1" t="n">
        <v>0.0669481576854498</v>
      </c>
      <c r="F44" s="1" t="n">
        <v>0.0304581981774359</v>
      </c>
      <c r="G44" s="1" t="n">
        <v>0.0536543706041876</v>
      </c>
      <c r="H44" s="1" t="n">
        <v>0.839532573181488</v>
      </c>
      <c r="I44" s="1" t="n">
        <v>1.0494974396027</v>
      </c>
      <c r="J44" s="1" t="n">
        <v>0.346566866925501</v>
      </c>
      <c r="K44" s="1" t="n">
        <v>1.06815469228243</v>
      </c>
      <c r="L44" s="1"/>
      <c r="M44" s="1" t="n">
        <v>0.00332991176090671</v>
      </c>
    </row>
    <row r="45" customFormat="false" ht="14" hidden="false" customHeight="false" outlineLevel="0" collapsed="false">
      <c r="A45" s="1" t="s">
        <v>273</v>
      </c>
      <c r="B45" s="1" t="s">
        <v>274</v>
      </c>
      <c r="C45" s="1"/>
      <c r="D45" s="1" t="n">
        <v>0.160821060247895</v>
      </c>
      <c r="E45" s="1" t="n">
        <v>-0.165108521203433</v>
      </c>
      <c r="F45" s="1" t="n">
        <v>0.156851629655776</v>
      </c>
      <c r="G45" s="1" t="n">
        <v>-0.192045327301811</v>
      </c>
      <c r="H45" s="1" t="n">
        <v>0.349961439166627</v>
      </c>
      <c r="I45" s="1" t="n">
        <v>0.693242732265609</v>
      </c>
      <c r="J45" s="1" t="n">
        <v>0.547449236171973</v>
      </c>
      <c r="K45" s="1" t="n">
        <v>0.242778755523939</v>
      </c>
      <c r="L45" s="1"/>
      <c r="M45" s="1" t="n">
        <v>0.0155730878808644</v>
      </c>
    </row>
    <row r="46" customFormat="false" ht="14" hidden="false" customHeight="false" outlineLevel="0" collapsed="false">
      <c r="A46" s="1" t="s">
        <v>281</v>
      </c>
      <c r="B46" s="1" t="s">
        <v>282</v>
      </c>
      <c r="C46" s="1"/>
      <c r="D46" s="1" t="n">
        <v>-0.173550813948561</v>
      </c>
      <c r="E46" s="1" t="n">
        <v>-0.0698866112821929</v>
      </c>
      <c r="F46" s="1" t="n">
        <v>-0.235226268192388</v>
      </c>
      <c r="G46" s="1" t="n">
        <v>0.390753144320993</v>
      </c>
      <c r="H46" s="1" t="n">
        <v>0.629474725066403</v>
      </c>
      <c r="I46" s="1" t="n">
        <v>0.666288248394013</v>
      </c>
      <c r="J46" s="1" t="n">
        <v>0.37658387983954</v>
      </c>
      <c r="K46" s="1" t="n">
        <v>0.660641685252871</v>
      </c>
      <c r="L46" s="1"/>
      <c r="M46" s="1" t="n">
        <v>0.008605838460388</v>
      </c>
    </row>
    <row r="47" customFormat="false" ht="14" hidden="false" customHeight="false" outlineLevel="0" collapsed="false">
      <c r="A47" s="1" t="s">
        <v>283</v>
      </c>
      <c r="B47" s="1" t="s">
        <v>284</v>
      </c>
      <c r="C47" s="1"/>
      <c r="D47" s="1" t="n">
        <v>-0.191411160344356</v>
      </c>
      <c r="E47" s="1" t="n">
        <v>-0.101215762694582</v>
      </c>
      <c r="F47" s="1" t="n">
        <v>0.0248486600768938</v>
      </c>
      <c r="G47" s="1" t="n">
        <v>0.23220797103061</v>
      </c>
      <c r="H47" s="1" t="n">
        <v>0.756438696693804</v>
      </c>
      <c r="I47" s="1" t="n">
        <v>0.304485085495299</v>
      </c>
      <c r="J47" s="1" t="n">
        <v>0.20507972620218</v>
      </c>
      <c r="K47" s="1" t="n">
        <v>0.575048527043182</v>
      </c>
      <c r="L47" s="1"/>
      <c r="M47" s="1" t="n">
        <v>0.0236778686157919</v>
      </c>
    </row>
    <row r="48" customFormat="false" ht="14" hidden="false" customHeight="false" outlineLevel="0" collapsed="false">
      <c r="A48" s="1" t="s">
        <v>285</v>
      </c>
      <c r="B48" s="1" t="s">
        <v>286</v>
      </c>
      <c r="C48" s="1"/>
      <c r="D48" s="1" t="n">
        <v>-0.184951172024127</v>
      </c>
      <c r="E48" s="1" t="n">
        <v>0.0146035105907894</v>
      </c>
      <c r="F48" s="1" t="n">
        <v>0.0378512170348841</v>
      </c>
      <c r="G48" s="1" t="n">
        <v>0.115783961484517</v>
      </c>
      <c r="H48" s="1" t="n">
        <v>0.339725364732038</v>
      </c>
      <c r="I48" s="1" t="n">
        <v>0.159067612001083</v>
      </c>
      <c r="J48" s="1" t="n">
        <v>0.0044566626685845</v>
      </c>
      <c r="K48" s="1" t="n">
        <v>0.251031250828551</v>
      </c>
      <c r="L48" s="1"/>
      <c r="M48" s="1" t="n">
        <v>0.0915650222320329</v>
      </c>
    </row>
    <row r="49" customFormat="false" ht="14" hidden="false" customHeight="false" outlineLevel="0" collapsed="false">
      <c r="A49" s="1" t="s">
        <v>289</v>
      </c>
      <c r="B49" s="1" t="s">
        <v>290</v>
      </c>
      <c r="C49" s="1"/>
      <c r="D49" s="1" t="n">
        <v>0.3810449489176</v>
      </c>
      <c r="E49" s="1" t="n">
        <v>0.0897492474104509</v>
      </c>
      <c r="F49" s="1" t="n">
        <v>-0.557588031347462</v>
      </c>
      <c r="G49" s="1" t="n">
        <v>-0.0677983411715679</v>
      </c>
      <c r="H49" s="1" t="n">
        <v>-0.658308353294659</v>
      </c>
      <c r="I49" s="1" t="n">
        <v>-0.42471843569571</v>
      </c>
      <c r="J49" s="1" t="n">
        <v>-0.776743399293361</v>
      </c>
      <c r="K49" s="1" t="n">
        <v>-0.747877724231245</v>
      </c>
      <c r="L49" s="1"/>
      <c r="M49" s="1" t="n">
        <v>0.0275843561503022</v>
      </c>
    </row>
    <row r="50" customFormat="false" ht="14" hidden="false" customHeight="false" outlineLevel="0" collapsed="false">
      <c r="A50" s="1" t="s">
        <v>293</v>
      </c>
      <c r="B50" s="1" t="s">
        <v>294</v>
      </c>
      <c r="C50" s="1"/>
      <c r="D50" s="1" t="n">
        <v>0.138614710998915</v>
      </c>
      <c r="E50" s="1" t="n">
        <v>-0.000666022273911673</v>
      </c>
      <c r="F50" s="1" t="n">
        <v>-0.0672525647925086</v>
      </c>
      <c r="G50" s="1" t="n">
        <v>-0.0813694102441475</v>
      </c>
      <c r="H50" s="1" t="n">
        <v>-0.00646126551686557</v>
      </c>
      <c r="I50" s="1" t="n">
        <v>0.301579174343235</v>
      </c>
      <c r="J50" s="1" t="n">
        <v>0.289916535878393</v>
      </c>
      <c r="K50" s="1" t="n">
        <v>0.293205421552172</v>
      </c>
      <c r="L50" s="1"/>
      <c r="M50" s="1" t="n">
        <v>0.0496118299304929</v>
      </c>
    </row>
    <row r="51" customFormat="false" ht="14" hidden="false" customHeight="false" outlineLevel="0" collapsed="false">
      <c r="A51" s="1" t="s">
        <v>295</v>
      </c>
      <c r="B51" s="1" t="s">
        <v>296</v>
      </c>
      <c r="C51" s="1"/>
      <c r="D51" s="1" t="n">
        <v>-0.0070398710757943</v>
      </c>
      <c r="E51" s="1" t="n">
        <v>0.106728242667267</v>
      </c>
      <c r="F51" s="1" t="n">
        <v>-0.41554706132873</v>
      </c>
      <c r="G51" s="1" t="n">
        <v>0.236767029388526</v>
      </c>
      <c r="H51" s="1" t="n">
        <v>0.50468758992755</v>
      </c>
      <c r="I51" s="1" t="n">
        <v>0.479201279916644</v>
      </c>
      <c r="J51" s="1" t="n">
        <v>0.117855098342553</v>
      </c>
      <c r="K51" s="1" t="n">
        <v>0.790443612443033</v>
      </c>
      <c r="L51" s="1"/>
      <c r="M51" s="1" t="n">
        <v>0.0465691488000479</v>
      </c>
    </row>
    <row r="52" customFormat="false" ht="14" hidden="false" customHeight="false" outlineLevel="0" collapsed="false">
      <c r="A52" s="1" t="s">
        <v>317</v>
      </c>
      <c r="B52" s="1" t="s">
        <v>312</v>
      </c>
      <c r="C52" s="1"/>
      <c r="D52" s="1" t="n">
        <v>0.273857995993533</v>
      </c>
      <c r="E52" s="1" t="n">
        <v>0.556599241613884</v>
      </c>
      <c r="F52" s="1" t="n">
        <v>0.0707547711971603</v>
      </c>
      <c r="G52" s="1" t="n">
        <v>-1.88950736219803</v>
      </c>
      <c r="H52" s="1" t="n">
        <v>-2.11334949862588</v>
      </c>
      <c r="I52" s="1" t="n">
        <v>-1.72710620690017</v>
      </c>
      <c r="J52" s="1" t="n">
        <v>-1.88915731386159</v>
      </c>
      <c r="K52" s="1" t="n">
        <v>-2.37208376702605</v>
      </c>
      <c r="L52" s="1"/>
      <c r="M52" s="1" t="n">
        <v>0.021140599157522</v>
      </c>
    </row>
    <row r="53" customFormat="false" ht="14" hidden="false" customHeight="false" outlineLevel="0" collapsed="false">
      <c r="A53" s="1" t="s">
        <v>321</v>
      </c>
      <c r="B53" s="1" t="s">
        <v>312</v>
      </c>
      <c r="C53" s="1"/>
      <c r="D53" s="1" t="n">
        <v>-0.0461888043713654</v>
      </c>
      <c r="E53" s="1" t="n">
        <v>0</v>
      </c>
      <c r="F53" s="1" t="n">
        <v>-0.226376906586274</v>
      </c>
      <c r="G53" s="1" t="n">
        <v>0.234782999987696</v>
      </c>
      <c r="H53" s="1" t="n">
        <v>0.0796418515801034</v>
      </c>
      <c r="I53" s="1" t="n">
        <v>0.192975726219632</v>
      </c>
      <c r="J53" s="1" t="n">
        <v>0.292055999446807</v>
      </c>
      <c r="K53" s="1" t="n">
        <v>0.567696170229691</v>
      </c>
      <c r="L53" s="1"/>
      <c r="M53" s="1" t="n">
        <v>0.0834229128173325</v>
      </c>
    </row>
    <row r="54" customFormat="false" ht="14" hidden="false" customHeight="false" outlineLevel="0" collapsed="false">
      <c r="A54" s="1" t="s">
        <v>323</v>
      </c>
      <c r="B54" s="1" t="s">
        <v>312</v>
      </c>
      <c r="C54" s="1"/>
      <c r="D54" s="1" t="n">
        <v>0.0544304802860513</v>
      </c>
      <c r="E54" s="1" t="n">
        <v>0.0732276035282476</v>
      </c>
      <c r="F54" s="1" t="n">
        <v>-0.164593653870979</v>
      </c>
      <c r="G54" s="1" t="n">
        <v>0.0247500123456002</v>
      </c>
      <c r="H54" s="1" t="n">
        <v>0.133267273626515</v>
      </c>
      <c r="I54" s="1" t="n">
        <v>0.238691619088879</v>
      </c>
      <c r="J54" s="1" t="n">
        <v>0.0621916181797366</v>
      </c>
      <c r="K54" s="1" t="n">
        <v>0.391550581239296</v>
      </c>
      <c r="L54" s="1"/>
      <c r="M54" s="1" t="n">
        <v>0.059094890657451</v>
      </c>
    </row>
    <row r="55" customFormat="false" ht="14" hidden="false" customHeight="false" outlineLevel="0" collapsed="false">
      <c r="A55" s="1" t="s">
        <v>324</v>
      </c>
      <c r="B55" s="1" t="s">
        <v>312</v>
      </c>
      <c r="C55" s="1"/>
      <c r="D55" s="1" t="n">
        <v>-0.130905532494001</v>
      </c>
      <c r="E55" s="1" t="n">
        <v>0.0385261555426199</v>
      </c>
      <c r="F55" s="1" t="n">
        <v>-0.0272916916677398</v>
      </c>
      <c r="G55" s="1" t="n">
        <v>0.108915483434018</v>
      </c>
      <c r="H55" s="1" t="n">
        <v>0.293644519343571</v>
      </c>
      <c r="I55" s="1" t="n">
        <v>0.114543323770936</v>
      </c>
      <c r="J55" s="1" t="n">
        <v>0.0672500908890594</v>
      </c>
      <c r="K55" s="1" t="n">
        <v>0.312456297015211</v>
      </c>
      <c r="L55" s="1"/>
      <c r="M55" s="1" t="n">
        <v>0.0475194324578217</v>
      </c>
    </row>
    <row r="56" customFormat="false" ht="14" hidden="false" customHeight="false" outlineLevel="0" collapsed="false">
      <c r="A56" s="1" t="s">
        <v>333</v>
      </c>
      <c r="B56" s="1" t="s">
        <v>312</v>
      </c>
      <c r="C56" s="1"/>
      <c r="D56" s="1" t="n">
        <v>-0.206214390145336</v>
      </c>
      <c r="E56" s="1" t="n">
        <v>0.184242528450126</v>
      </c>
      <c r="F56" s="1" t="n">
        <v>0.0371792611229468</v>
      </c>
      <c r="G56" s="1" t="n">
        <v>-0.04265685088592</v>
      </c>
      <c r="H56" s="1" t="n">
        <v>1.00494312262888</v>
      </c>
      <c r="I56" s="1" t="n">
        <v>0.601936236782534</v>
      </c>
      <c r="J56" s="1" t="n">
        <v>0.131796777887856</v>
      </c>
      <c r="K56" s="1" t="n">
        <v>1.14979689420139</v>
      </c>
      <c r="L56" s="1"/>
      <c r="M56" s="1" t="n">
        <v>0.0237956401253938</v>
      </c>
    </row>
    <row r="57" customFormat="false" ht="14" hidden="false" customHeight="false" outlineLevel="0" collapsed="false">
      <c r="A57" s="1" t="s">
        <v>342</v>
      </c>
      <c r="B57" s="1" t="s">
        <v>312</v>
      </c>
      <c r="C57" s="1"/>
      <c r="D57" s="1" t="n">
        <v>-0.0869543829867183</v>
      </c>
      <c r="E57" s="1" t="n">
        <v>0.0521025459351676</v>
      </c>
      <c r="F57" s="1" t="n">
        <v>-0.148069058658132</v>
      </c>
      <c r="G57" s="1" t="n">
        <v>0.162544494674546</v>
      </c>
      <c r="H57" s="1" t="n">
        <v>0.335823914053564</v>
      </c>
      <c r="I57" s="1" t="n">
        <v>0.420532604283769</v>
      </c>
      <c r="J57" s="1" t="n">
        <v>-0.0566511889309259</v>
      </c>
      <c r="K57" s="1" t="n">
        <v>0.446465861338834</v>
      </c>
      <c r="L57" s="1"/>
      <c r="M57" s="1" t="n">
        <v>0.0758440156821512</v>
      </c>
    </row>
    <row r="58" customFormat="false" ht="14" hidden="false" customHeight="false" outlineLevel="0" collapsed="false">
      <c r="A58" s="1" t="s">
        <v>352</v>
      </c>
      <c r="B58" s="1" t="s">
        <v>353</v>
      </c>
      <c r="C58" s="1"/>
      <c r="D58" s="1" t="n">
        <v>-0.259233991650845</v>
      </c>
      <c r="E58" s="1" t="n">
        <v>-0.0776603667947452</v>
      </c>
      <c r="F58" s="1" t="n">
        <v>0.0604751526596872</v>
      </c>
      <c r="G58" s="1" t="n">
        <v>0.231513868624147</v>
      </c>
      <c r="H58" s="1" t="n">
        <v>0.397842055767582</v>
      </c>
      <c r="I58" s="1" t="n">
        <v>0.302726003405083</v>
      </c>
      <c r="J58" s="1" t="n">
        <v>0.274187818303722</v>
      </c>
      <c r="K58" s="1" t="n">
        <v>0.238734660811846</v>
      </c>
      <c r="L58" s="1"/>
      <c r="M58" s="1" t="n">
        <v>0.0283349287700857</v>
      </c>
    </row>
  </sheetData>
  <mergeCells count="1">
    <mergeCell ref="D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21T11:55:24Z</dcterms:created>
  <dc:creator>admin</dc:creator>
  <dc:description/>
  <dc:language>en-US</dc:language>
  <cp:lastModifiedBy>jxstc</cp:lastModifiedBy>
  <dcterms:modified xsi:type="dcterms:W3CDTF">2017-05-27T07:03:41Z</dcterms:modified>
  <cp:revision>0</cp:revision>
  <dc:subject/>
  <dc:title/>
</cp:coreProperties>
</file>